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.ouellette/Desktop/Manuscripts/RNAseq Ctr vs GAS/"/>
    </mc:Choice>
  </mc:AlternateContent>
  <xr:revisionPtr revIDLastSave="0" documentId="13_ncr:1_{FDC14793-47FC-614D-AC45-B3E62C2B0BB8}" xr6:coauthVersionLast="36" xr6:coauthVersionMax="36" xr10:uidLastSave="{00000000-0000-0000-0000-000000000000}"/>
  <bookViews>
    <workbookView xWindow="17320" yWindow="500" windowWidth="35720" windowHeight="21680" xr2:uid="{009E9748-0C41-AA4F-A1A8-303EB0719E2C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97" i="1" l="1"/>
  <c r="AL98" i="1"/>
  <c r="AL99" i="1"/>
  <c r="AL100" i="1"/>
  <c r="AL101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AJ137" i="1"/>
  <c r="AI137" i="1"/>
  <c r="AH137" i="1"/>
  <c r="AG137" i="1"/>
  <c r="AF137" i="1"/>
  <c r="AE137" i="1"/>
  <c r="AD137" i="1"/>
  <c r="AC137" i="1"/>
  <c r="AB137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V134" i="1"/>
  <c r="AU134" i="1"/>
  <c r="AT134" i="1"/>
  <c r="AS134" i="1"/>
  <c r="AR134" i="1"/>
  <c r="AQ134" i="1"/>
  <c r="AP134" i="1"/>
  <c r="AO134" i="1"/>
  <c r="AN134" i="1"/>
  <c r="AM134" i="1"/>
  <c r="AL134" i="1"/>
  <c r="AK134" i="1"/>
  <c r="AJ134" i="1"/>
  <c r="AI134" i="1"/>
  <c r="AH134" i="1"/>
  <c r="AG134" i="1"/>
  <c r="AF134" i="1"/>
  <c r="AE134" i="1"/>
  <c r="AD134" i="1"/>
  <c r="AC134" i="1"/>
  <c r="AB134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AJ133" i="1"/>
  <c r="AI133" i="1"/>
  <c r="AH133" i="1"/>
  <c r="AG133" i="1"/>
  <c r="AF133" i="1"/>
  <c r="AE133" i="1"/>
  <c r="AD133" i="1"/>
  <c r="AC133" i="1"/>
  <c r="AB133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AI130" i="1"/>
  <c r="AH130" i="1"/>
  <c r="AG130" i="1"/>
  <c r="AF130" i="1"/>
  <c r="AE130" i="1"/>
  <c r="AD130" i="1"/>
  <c r="AC130" i="1"/>
  <c r="AB130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J129" i="1"/>
  <c r="AI129" i="1"/>
  <c r="AH129" i="1"/>
  <c r="AG129" i="1"/>
  <c r="AF129" i="1"/>
  <c r="AE129" i="1"/>
  <c r="AD129" i="1"/>
  <c r="AC129" i="1"/>
  <c r="AB129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J128" i="1"/>
  <c r="AI128" i="1"/>
  <c r="AH128" i="1"/>
  <c r="AG128" i="1"/>
  <c r="AF128" i="1"/>
  <c r="AE128" i="1"/>
  <c r="AD128" i="1"/>
  <c r="AC128" i="1"/>
  <c r="AB128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AJ127" i="1"/>
  <c r="AI127" i="1"/>
  <c r="AH127" i="1"/>
  <c r="AG127" i="1"/>
  <c r="AF127" i="1"/>
  <c r="AE127" i="1"/>
  <c r="AD127" i="1"/>
  <c r="AC127" i="1"/>
  <c r="AB127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AJ123" i="1"/>
  <c r="AI123" i="1"/>
  <c r="AH123" i="1"/>
  <c r="AG123" i="1"/>
  <c r="AF123" i="1"/>
  <c r="AE123" i="1"/>
  <c r="AD123" i="1"/>
  <c r="AC123" i="1"/>
  <c r="AB123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AJ122" i="1"/>
  <c r="AI122" i="1"/>
  <c r="AH122" i="1"/>
  <c r="AG122" i="1"/>
  <c r="AF122" i="1"/>
  <c r="AE122" i="1"/>
  <c r="AD122" i="1"/>
  <c r="AC122" i="1"/>
  <c r="AB122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AJ121" i="1"/>
  <c r="AI121" i="1"/>
  <c r="AH121" i="1"/>
  <c r="AG121" i="1"/>
  <c r="AF121" i="1"/>
  <c r="AE121" i="1"/>
  <c r="AD121" i="1"/>
  <c r="AC121" i="1"/>
  <c r="AB121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AI119" i="1"/>
  <c r="AH119" i="1"/>
  <c r="AG119" i="1"/>
  <c r="AF119" i="1"/>
  <c r="AE119" i="1"/>
  <c r="AD119" i="1"/>
  <c r="AC119" i="1"/>
  <c r="AB119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AI118" i="1"/>
  <c r="AH118" i="1"/>
  <c r="AG118" i="1"/>
  <c r="AF118" i="1"/>
  <c r="AE118" i="1"/>
  <c r="AD118" i="1"/>
  <c r="AC118" i="1"/>
  <c r="AB118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AJ117" i="1"/>
  <c r="AI117" i="1"/>
  <c r="AH117" i="1"/>
  <c r="AG117" i="1"/>
  <c r="AF117" i="1"/>
  <c r="AE117" i="1"/>
  <c r="AD117" i="1"/>
  <c r="AC117" i="1"/>
  <c r="AB117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V103" i="1"/>
  <c r="AU103" i="1"/>
  <c r="AT103" i="1"/>
  <c r="AS103" i="1"/>
  <c r="AR103" i="1"/>
  <c r="AQ103" i="1"/>
  <c r="AP103" i="1"/>
  <c r="AO103" i="1"/>
  <c r="AN103" i="1"/>
  <c r="AM103" i="1"/>
  <c r="AL103" i="1"/>
  <c r="AK103" i="1"/>
  <c r="AJ103" i="1"/>
  <c r="AI103" i="1"/>
  <c r="AH103" i="1"/>
  <c r="AG103" i="1"/>
  <c r="AF103" i="1"/>
  <c r="AE103" i="1"/>
  <c r="AD103" i="1"/>
  <c r="AC103" i="1"/>
  <c r="AB103" i="1"/>
  <c r="AV101" i="1"/>
  <c r="AU101" i="1"/>
  <c r="AT101" i="1"/>
  <c r="AS101" i="1"/>
  <c r="AR101" i="1"/>
  <c r="AQ101" i="1"/>
  <c r="AP101" i="1"/>
  <c r="AO101" i="1"/>
  <c r="AN101" i="1"/>
  <c r="AM101" i="1"/>
  <c r="AK101" i="1"/>
  <c r="AJ101" i="1"/>
  <c r="AI101" i="1"/>
  <c r="AH101" i="1"/>
  <c r="AG101" i="1"/>
  <c r="AF101" i="1"/>
  <c r="AE101" i="1"/>
  <c r="AD101" i="1"/>
  <c r="AC101" i="1"/>
  <c r="AB101" i="1"/>
  <c r="AV100" i="1"/>
  <c r="AU100" i="1"/>
  <c r="AT100" i="1"/>
  <c r="AS100" i="1"/>
  <c r="AR100" i="1"/>
  <c r="AQ100" i="1"/>
  <c r="AP100" i="1"/>
  <c r="AO100" i="1"/>
  <c r="AN100" i="1"/>
  <c r="AM100" i="1"/>
  <c r="AK100" i="1"/>
  <c r="AJ100" i="1"/>
  <c r="AI100" i="1"/>
  <c r="AH100" i="1"/>
  <c r="AG100" i="1"/>
  <c r="AF100" i="1"/>
  <c r="AE100" i="1"/>
  <c r="AD100" i="1"/>
  <c r="AC100" i="1"/>
  <c r="AB100" i="1"/>
  <c r="AV99" i="1"/>
  <c r="AU99" i="1"/>
  <c r="AT99" i="1"/>
  <c r="AS99" i="1"/>
  <c r="AR99" i="1"/>
  <c r="AQ99" i="1"/>
  <c r="AP99" i="1"/>
  <c r="AO99" i="1"/>
  <c r="AN99" i="1"/>
  <c r="AM99" i="1"/>
  <c r="AK99" i="1"/>
  <c r="AJ99" i="1"/>
  <c r="AI99" i="1"/>
  <c r="AH99" i="1"/>
  <c r="AG99" i="1"/>
  <c r="AF99" i="1"/>
  <c r="AE99" i="1"/>
  <c r="AD99" i="1"/>
  <c r="AC99" i="1"/>
  <c r="AB99" i="1"/>
  <c r="AV98" i="1"/>
  <c r="AU98" i="1"/>
  <c r="AT98" i="1"/>
  <c r="AS98" i="1"/>
  <c r="AR98" i="1"/>
  <c r="AQ98" i="1"/>
  <c r="AP98" i="1"/>
  <c r="AO98" i="1"/>
  <c r="AN98" i="1"/>
  <c r="AM98" i="1"/>
  <c r="AK98" i="1"/>
  <c r="AJ98" i="1"/>
  <c r="AI98" i="1"/>
  <c r="AH98" i="1"/>
  <c r="AG98" i="1"/>
  <c r="AF98" i="1"/>
  <c r="AE98" i="1"/>
  <c r="AD98" i="1"/>
  <c r="AC98" i="1"/>
  <c r="AB98" i="1"/>
  <c r="AV97" i="1"/>
  <c r="AU97" i="1"/>
  <c r="AT97" i="1"/>
  <c r="AS97" i="1"/>
  <c r="AR97" i="1"/>
  <c r="AQ97" i="1"/>
  <c r="AP97" i="1"/>
  <c r="AO97" i="1"/>
  <c r="AN97" i="1"/>
  <c r="AM97" i="1"/>
  <c r="AK97" i="1"/>
  <c r="AJ97" i="1"/>
  <c r="AI97" i="1"/>
  <c r="AH97" i="1"/>
  <c r="AG97" i="1"/>
  <c r="AF97" i="1"/>
  <c r="AE97" i="1"/>
  <c r="AD97" i="1"/>
  <c r="AC97" i="1"/>
  <c r="AB97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</calcChain>
</file>

<file path=xl/sharedStrings.xml><?xml version="1.0" encoding="utf-8"?>
<sst xmlns="http://schemas.openxmlformats.org/spreadsheetml/2006/main" count="89" uniqueCount="44">
  <si>
    <t>Name</t>
  </si>
  <si>
    <t>Quintile</t>
  </si>
  <si>
    <t>Gene length</t>
  </si>
  <si>
    <t>%F</t>
  </si>
  <si>
    <t>%L</t>
  </si>
  <si>
    <t>%I</t>
  </si>
  <si>
    <t>%V</t>
  </si>
  <si>
    <t>%S</t>
  </si>
  <si>
    <t>%P</t>
  </si>
  <si>
    <t>%T</t>
  </si>
  <si>
    <t>%A</t>
  </si>
  <si>
    <t>%Y</t>
  </si>
  <si>
    <t>%H</t>
  </si>
  <si>
    <t>%Q</t>
  </si>
  <si>
    <t>%N</t>
  </si>
  <si>
    <t>%K</t>
  </si>
  <si>
    <t>%D</t>
  </si>
  <si>
    <t>%E</t>
  </si>
  <si>
    <t>%C</t>
  </si>
  <si>
    <t>%R</t>
  </si>
  <si>
    <t>%G</t>
  </si>
  <si>
    <t>%M</t>
  </si>
  <si>
    <t>%W</t>
  </si>
  <si>
    <t>14U/10U</t>
  </si>
  <si>
    <t>14IFN/10U</t>
  </si>
  <si>
    <t>14Indol/10U</t>
  </si>
  <si>
    <t>14AN/10U</t>
  </si>
  <si>
    <t>24U/14U</t>
  </si>
  <si>
    <t>24IFN/14IFN</t>
  </si>
  <si>
    <t>24Indol/14Indol</t>
  </si>
  <si>
    <t>24AN/14AN</t>
  </si>
  <si>
    <t>24IFN/10U</t>
  </si>
  <si>
    <t>24Indol/10U</t>
  </si>
  <si>
    <t>24AN/10U</t>
  </si>
  <si>
    <t>Proteome Average</t>
  </si>
  <si>
    <t>Percentage Change from Proteome</t>
  </si>
  <si>
    <t>% Change from Proteome Average</t>
  </si>
  <si>
    <t>Avg Fold change</t>
  </si>
  <si>
    <t>Avg P-value</t>
  </si>
  <si>
    <t>(U=UTD)</t>
  </si>
  <si>
    <t>(Indol=indolmycin)</t>
  </si>
  <si>
    <t>(AN=AN3365)</t>
  </si>
  <si>
    <t>(IFN=interferon-gamma)</t>
  </si>
  <si>
    <t># OR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0" xfId="0" quotePrefix="1"/>
    <xf numFmtId="0" fontId="1" fillId="0" borderId="0" xfId="0" applyFont="1"/>
    <xf numFmtId="0" fontId="2" fillId="0" borderId="2" xfId="0" applyFont="1" applyBorder="1"/>
    <xf numFmtId="0" fontId="3" fillId="0" borderId="0" xfId="0" applyFont="1" applyBorder="1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4" fillId="0" borderId="0" xfId="0" quotePrefix="1" applyFont="1"/>
    <xf numFmtId="0" fontId="1" fillId="0" borderId="0" xfId="0" quotePrefix="1" applyFont="1"/>
    <xf numFmtId="0" fontId="1" fillId="0" borderId="0" xfId="0" quotePrefix="1" applyFont="1" applyAlignment="1">
      <alignment horizontal="right"/>
    </xf>
    <xf numFmtId="0" fontId="1" fillId="0" borderId="0" xfId="0" applyFont="1" applyAlignment="1">
      <alignment horizontal="right"/>
    </xf>
    <xf numFmtId="168" fontId="1" fillId="0" borderId="0" xfId="0" applyNumberFormat="1" applyFont="1"/>
    <xf numFmtId="168" fontId="2" fillId="0" borderId="2" xfId="0" applyNumberFormat="1" applyFont="1" applyBorder="1"/>
    <xf numFmtId="168" fontId="2" fillId="0" borderId="0" xfId="0" applyNumberFormat="1" applyFont="1"/>
    <xf numFmtId="168" fontId="0" fillId="0" borderId="0" xfId="0" applyNumberFormat="1"/>
    <xf numFmtId="168" fontId="3" fillId="0" borderId="0" xfId="0" applyNumberFormat="1" applyFont="1"/>
    <xf numFmtId="168" fontId="3" fillId="0" borderId="1" xfId="0" applyNumberFormat="1" applyFont="1" applyBorder="1"/>
    <xf numFmtId="168" fontId="3" fillId="0" borderId="2" xfId="0" applyNumberFormat="1" applyFont="1" applyBorder="1"/>
    <xf numFmtId="168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73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72:$L$72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73:$L$73</c:f>
              <c:numCache>
                <c:formatCode>General</c:formatCode>
                <c:ptCount val="11"/>
                <c:pt idx="0">
                  <c:v>93.592213140146143</c:v>
                </c:pt>
                <c:pt idx="1">
                  <c:v>106.44293472313464</c:v>
                </c:pt>
                <c:pt idx="2">
                  <c:v>83.53952204398901</c:v>
                </c:pt>
                <c:pt idx="3">
                  <c:v>95.429709738693731</c:v>
                </c:pt>
                <c:pt idx="4">
                  <c:v>88.11656868215502</c:v>
                </c:pt>
                <c:pt idx="5">
                  <c:v>80.305464991831485</c:v>
                </c:pt>
                <c:pt idx="6">
                  <c:v>87.413541889176059</c:v>
                </c:pt>
                <c:pt idx="7">
                  <c:v>83.247483114839881</c:v>
                </c:pt>
                <c:pt idx="8">
                  <c:v>73.434973603355587</c:v>
                </c:pt>
                <c:pt idx="9">
                  <c:v>101.4969169122986</c:v>
                </c:pt>
                <c:pt idx="10">
                  <c:v>82.633382472210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4-0D44-B4F0-2AF723A862B7}"/>
            </c:ext>
          </c:extLst>
        </c:ser>
        <c:ser>
          <c:idx val="1"/>
          <c:order val="1"/>
          <c:tx>
            <c:strRef>
              <c:f>[1]Quintiles!$A$74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72:$L$72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74:$L$74</c:f>
              <c:numCache>
                <c:formatCode>General</c:formatCode>
                <c:ptCount val="11"/>
                <c:pt idx="0">
                  <c:v>105.25272790788065</c:v>
                </c:pt>
                <c:pt idx="1">
                  <c:v>112.19529361083258</c:v>
                </c:pt>
                <c:pt idx="2">
                  <c:v>89.508221580241695</c:v>
                </c:pt>
                <c:pt idx="3">
                  <c:v>102.875365245315</c:v>
                </c:pt>
                <c:pt idx="4">
                  <c:v>96.644486269848272</c:v>
                </c:pt>
                <c:pt idx="5">
                  <c:v>92.956988954558824</c:v>
                </c:pt>
                <c:pt idx="6">
                  <c:v>93.42592641025864</c:v>
                </c:pt>
                <c:pt idx="7">
                  <c:v>98.370544666936709</c:v>
                </c:pt>
                <c:pt idx="8">
                  <c:v>90.518946319626934</c:v>
                </c:pt>
                <c:pt idx="9">
                  <c:v>101.95098145751629</c:v>
                </c:pt>
                <c:pt idx="10">
                  <c:v>90.265860392978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04-0D44-B4F0-2AF723A862B7}"/>
            </c:ext>
          </c:extLst>
        </c:ser>
        <c:ser>
          <c:idx val="2"/>
          <c:order val="2"/>
          <c:tx>
            <c:strRef>
              <c:f>[1]Quintiles!$A$75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72:$L$72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75:$L$75</c:f>
              <c:numCache>
                <c:formatCode>General</c:formatCode>
                <c:ptCount val="11"/>
                <c:pt idx="0">
                  <c:v>108.9510456696336</c:v>
                </c:pt>
                <c:pt idx="1">
                  <c:v>104.11057546590831</c:v>
                </c:pt>
                <c:pt idx="2">
                  <c:v>111.13330462537169</c:v>
                </c:pt>
                <c:pt idx="3">
                  <c:v>108.69580140334349</c:v>
                </c:pt>
                <c:pt idx="4">
                  <c:v>102.4245615138458</c:v>
                </c:pt>
                <c:pt idx="5">
                  <c:v>104.202852657579</c:v>
                </c:pt>
                <c:pt idx="6">
                  <c:v>103.45708504339257</c:v>
                </c:pt>
                <c:pt idx="7">
                  <c:v>92.676382042340492</c:v>
                </c:pt>
                <c:pt idx="8">
                  <c:v>97.822821885156628</c:v>
                </c:pt>
                <c:pt idx="9">
                  <c:v>98.586935393039909</c:v>
                </c:pt>
                <c:pt idx="10">
                  <c:v>100.046091951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04-0D44-B4F0-2AF723A862B7}"/>
            </c:ext>
          </c:extLst>
        </c:ser>
        <c:ser>
          <c:idx val="3"/>
          <c:order val="3"/>
          <c:tx>
            <c:strRef>
              <c:f>[1]Quintiles!$A$76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72:$L$72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76:$L$76</c:f>
              <c:numCache>
                <c:formatCode>General</c:formatCode>
                <c:ptCount val="11"/>
                <c:pt idx="0">
                  <c:v>96.47159067275777</c:v>
                </c:pt>
                <c:pt idx="1">
                  <c:v>98.377020481813176</c:v>
                </c:pt>
                <c:pt idx="2">
                  <c:v>104.86659589153587</c:v>
                </c:pt>
                <c:pt idx="3">
                  <c:v>103.91469076740889</c:v>
                </c:pt>
                <c:pt idx="4">
                  <c:v>100.84204436563368</c:v>
                </c:pt>
                <c:pt idx="5">
                  <c:v>112.22929022240855</c:v>
                </c:pt>
                <c:pt idx="6">
                  <c:v>104.49748995790402</c:v>
                </c:pt>
                <c:pt idx="7">
                  <c:v>102.46578728995229</c:v>
                </c:pt>
                <c:pt idx="8">
                  <c:v>119.13384054958165</c:v>
                </c:pt>
                <c:pt idx="9">
                  <c:v>104.05553400741651</c:v>
                </c:pt>
                <c:pt idx="10">
                  <c:v>105.64042325664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04-0D44-B4F0-2AF723A862B7}"/>
            </c:ext>
          </c:extLst>
        </c:ser>
        <c:ser>
          <c:idx val="4"/>
          <c:order val="4"/>
          <c:tx>
            <c:strRef>
              <c:f>[1]Quintiles!$A$77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72:$L$72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77:$L$77</c:f>
              <c:numCache>
                <c:formatCode>General</c:formatCode>
                <c:ptCount val="11"/>
                <c:pt idx="0">
                  <c:v>96.668555708025039</c:v>
                </c:pt>
                <c:pt idx="1">
                  <c:v>78.910992167078703</c:v>
                </c:pt>
                <c:pt idx="2">
                  <c:v>111.2547206905643</c:v>
                </c:pt>
                <c:pt idx="3">
                  <c:v>91.387748615457113</c:v>
                </c:pt>
                <c:pt idx="4">
                  <c:v>112.45269666195779</c:v>
                </c:pt>
                <c:pt idx="5">
                  <c:v>110.94713256992948</c:v>
                </c:pt>
                <c:pt idx="6">
                  <c:v>111.55097660734043</c:v>
                </c:pt>
                <c:pt idx="7">
                  <c:v>123.53721092198724</c:v>
                </c:pt>
                <c:pt idx="8">
                  <c:v>119.27468378958925</c:v>
                </c:pt>
                <c:pt idx="9">
                  <c:v>94.260192398304071</c:v>
                </c:pt>
                <c:pt idx="10">
                  <c:v>121.7062505556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04-0D44-B4F0-2AF723A86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7278655"/>
        <c:axId val="288044687"/>
      </c:barChart>
      <c:catAx>
        <c:axId val="737278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044687"/>
        <c:crosses val="autoZero"/>
        <c:auto val="1"/>
        <c:lblAlgn val="ctr"/>
        <c:lblOffset val="100"/>
        <c:noMultiLvlLbl val="0"/>
      </c:catAx>
      <c:valAx>
        <c:axId val="288044687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</a:t>
                </a:r>
                <a:r>
                  <a:rPr lang="en-US" baseline="0"/>
                  <a:t> Proteome Averag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2786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14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139:$Y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40:$Y$140</c:f>
              <c:numCache>
                <c:formatCode>General</c:formatCode>
                <c:ptCount val="11"/>
                <c:pt idx="0">
                  <c:v>103.00116753666929</c:v>
                </c:pt>
                <c:pt idx="1">
                  <c:v>101.86875793546706</c:v>
                </c:pt>
                <c:pt idx="2">
                  <c:v>108.27469394974602</c:v>
                </c:pt>
                <c:pt idx="3">
                  <c:v>106.49723534105262</c:v>
                </c:pt>
                <c:pt idx="4">
                  <c:v>108.28413975898903</c:v>
                </c:pt>
                <c:pt idx="5">
                  <c:v>103.8255554854568</c:v>
                </c:pt>
                <c:pt idx="6">
                  <c:v>105.06027154718484</c:v>
                </c:pt>
                <c:pt idx="7">
                  <c:v>104.93029241650656</c:v>
                </c:pt>
                <c:pt idx="8">
                  <c:v>103.07212976254223</c:v>
                </c:pt>
                <c:pt idx="9">
                  <c:v>92.054048299164322</c:v>
                </c:pt>
                <c:pt idx="10">
                  <c:v>96.163859310130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C-E745-A22D-365EB4F728B1}"/>
            </c:ext>
          </c:extLst>
        </c:ser>
        <c:ser>
          <c:idx val="1"/>
          <c:order val="1"/>
          <c:tx>
            <c:strRef>
              <c:f>[1]Quintiles!$N$14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139:$Y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41:$Y$141</c:f>
              <c:numCache>
                <c:formatCode>General</c:formatCode>
                <c:ptCount val="11"/>
                <c:pt idx="0">
                  <c:v>100.97368849793764</c:v>
                </c:pt>
                <c:pt idx="1">
                  <c:v>95.950137978696119</c:v>
                </c:pt>
                <c:pt idx="2">
                  <c:v>97.336559873708012</c:v>
                </c:pt>
                <c:pt idx="3">
                  <c:v>103.48026933854739</c:v>
                </c:pt>
                <c:pt idx="4">
                  <c:v>98.150194570141764</c:v>
                </c:pt>
                <c:pt idx="5">
                  <c:v>108.31665278452579</c:v>
                </c:pt>
                <c:pt idx="6">
                  <c:v>100.38795326557846</c:v>
                </c:pt>
                <c:pt idx="7">
                  <c:v>105.91794711881704</c:v>
                </c:pt>
                <c:pt idx="8">
                  <c:v>108.69842410045413</c:v>
                </c:pt>
                <c:pt idx="9">
                  <c:v>99.389006016936889</c:v>
                </c:pt>
                <c:pt idx="10">
                  <c:v>108.77672372418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7C-E745-A22D-365EB4F728B1}"/>
            </c:ext>
          </c:extLst>
        </c:ser>
        <c:ser>
          <c:idx val="2"/>
          <c:order val="2"/>
          <c:tx>
            <c:strRef>
              <c:f>[1]Quintiles!$N$14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139:$Y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42:$Y$142</c:f>
              <c:numCache>
                <c:formatCode>General</c:formatCode>
                <c:ptCount val="11"/>
                <c:pt idx="0">
                  <c:v>101.98824250753475</c:v>
                </c:pt>
                <c:pt idx="1">
                  <c:v>96.857944976489449</c:v>
                </c:pt>
                <c:pt idx="2">
                  <c:v>98.118176381198012</c:v>
                </c:pt>
                <c:pt idx="3">
                  <c:v>100.91661237046816</c:v>
                </c:pt>
                <c:pt idx="4">
                  <c:v>104.94830999870233</c:v>
                </c:pt>
                <c:pt idx="5">
                  <c:v>101.63241039036335</c:v>
                </c:pt>
                <c:pt idx="6">
                  <c:v>98.866703923073899</c:v>
                </c:pt>
                <c:pt idx="7">
                  <c:v>92.653007250810006</c:v>
                </c:pt>
                <c:pt idx="8">
                  <c:v>100.24358205068692</c:v>
                </c:pt>
                <c:pt idx="9">
                  <c:v>106.71123036596856</c:v>
                </c:pt>
                <c:pt idx="10">
                  <c:v>102.06815136543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7C-E745-A22D-365EB4F728B1}"/>
            </c:ext>
          </c:extLst>
        </c:ser>
        <c:ser>
          <c:idx val="3"/>
          <c:order val="3"/>
          <c:tx>
            <c:strRef>
              <c:f>[1]Quintiles!$N$14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139:$Y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43:$Y$143</c:f>
              <c:numCache>
                <c:formatCode>General</c:formatCode>
                <c:ptCount val="11"/>
                <c:pt idx="0">
                  <c:v>99.824924882158655</c:v>
                </c:pt>
                <c:pt idx="1">
                  <c:v>96.714792683228382</c:v>
                </c:pt>
                <c:pt idx="2">
                  <c:v>102.24515399914571</c:v>
                </c:pt>
                <c:pt idx="3">
                  <c:v>96.614969984366098</c:v>
                </c:pt>
                <c:pt idx="4">
                  <c:v>98.527654257852973</c:v>
                </c:pt>
                <c:pt idx="5">
                  <c:v>95.39438469692621</c:v>
                </c:pt>
                <c:pt idx="6">
                  <c:v>98.46805422135435</c:v>
                </c:pt>
                <c:pt idx="7">
                  <c:v>103.34356222175923</c:v>
                </c:pt>
                <c:pt idx="8">
                  <c:v>93.137807876200256</c:v>
                </c:pt>
                <c:pt idx="9">
                  <c:v>99.365663236217799</c:v>
                </c:pt>
                <c:pt idx="10">
                  <c:v>96.437461947842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7C-E745-A22D-365EB4F728B1}"/>
            </c:ext>
          </c:extLst>
        </c:ser>
        <c:ser>
          <c:idx val="4"/>
          <c:order val="4"/>
          <c:tx>
            <c:strRef>
              <c:f>[1]Quintiles!$N$14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139:$Y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44:$Y$144</c:f>
              <c:numCache>
                <c:formatCode>General</c:formatCode>
                <c:ptCount val="11"/>
                <c:pt idx="0">
                  <c:v>95.394696808347149</c:v>
                </c:pt>
                <c:pt idx="1">
                  <c:v>108.61904516829988</c:v>
                </c:pt>
                <c:pt idx="2">
                  <c:v>94.69141230070754</c:v>
                </c:pt>
                <c:pt idx="3">
                  <c:v>92.684017084205607</c:v>
                </c:pt>
                <c:pt idx="4">
                  <c:v>90.954279332676833</c:v>
                </c:pt>
                <c:pt idx="5">
                  <c:v>92.039434361400225</c:v>
                </c:pt>
                <c:pt idx="6">
                  <c:v>97.846277189523576</c:v>
                </c:pt>
                <c:pt idx="7">
                  <c:v>93.782965762581796</c:v>
                </c:pt>
                <c:pt idx="8">
                  <c:v>95.454595020295031</c:v>
                </c:pt>
                <c:pt idx="9">
                  <c:v>102.04357407297422</c:v>
                </c:pt>
                <c:pt idx="10">
                  <c:v>97.08139061594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87C-E745-A22D-365EB4F72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286080"/>
        <c:axId val="356293903"/>
      </c:barChart>
      <c:catAx>
        <c:axId val="2021286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293903"/>
        <c:crosses val="autoZero"/>
        <c:auto val="1"/>
        <c:lblAlgn val="ctr"/>
        <c:lblOffset val="100"/>
        <c:noMultiLvlLbl val="0"/>
      </c:catAx>
      <c:valAx>
        <c:axId val="356293903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28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D$14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E$141:$AO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42:$AO$142</c:f>
              <c:numCache>
                <c:formatCode>General</c:formatCode>
                <c:ptCount val="11"/>
                <c:pt idx="0">
                  <c:v>93.763088907790475</c:v>
                </c:pt>
                <c:pt idx="1">
                  <c:v>98.276288188964358</c:v>
                </c:pt>
                <c:pt idx="2">
                  <c:v>99.063666136074033</c:v>
                </c:pt>
                <c:pt idx="3">
                  <c:v>97.699579987668145</c:v>
                </c:pt>
                <c:pt idx="4">
                  <c:v>98.784856675700496</c:v>
                </c:pt>
                <c:pt idx="5">
                  <c:v>88.570831407242679</c:v>
                </c:pt>
                <c:pt idx="6">
                  <c:v>95.6480657411864</c:v>
                </c:pt>
                <c:pt idx="7">
                  <c:v>90.761843434554962</c:v>
                </c:pt>
                <c:pt idx="8">
                  <c:v>85.888256299320304</c:v>
                </c:pt>
                <c:pt idx="9">
                  <c:v>104.09159065307504</c:v>
                </c:pt>
                <c:pt idx="10">
                  <c:v>88.345725279752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F-7740-A1C0-ED787D9F67F9}"/>
            </c:ext>
          </c:extLst>
        </c:ser>
        <c:ser>
          <c:idx val="1"/>
          <c:order val="1"/>
          <c:tx>
            <c:strRef>
              <c:f>[1]Quintiles!$AD$14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E$141:$AO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43:$AO$143</c:f>
              <c:numCache>
                <c:formatCode>General</c:formatCode>
                <c:ptCount val="11"/>
                <c:pt idx="0">
                  <c:v>100.84324994001597</c:v>
                </c:pt>
                <c:pt idx="1">
                  <c:v>109.17501895326937</c:v>
                </c:pt>
                <c:pt idx="2">
                  <c:v>94.463785991185688</c:v>
                </c:pt>
                <c:pt idx="3">
                  <c:v>100.45361409338798</c:v>
                </c:pt>
                <c:pt idx="4">
                  <c:v>93.627984302369242</c:v>
                </c:pt>
                <c:pt idx="5">
                  <c:v>100.61054564489463</c:v>
                </c:pt>
                <c:pt idx="6">
                  <c:v>97.415571387645173</c:v>
                </c:pt>
                <c:pt idx="7">
                  <c:v>101.52301412913387</c:v>
                </c:pt>
                <c:pt idx="8">
                  <c:v>99.378102799818578</c:v>
                </c:pt>
                <c:pt idx="9">
                  <c:v>99.988373712483963</c:v>
                </c:pt>
                <c:pt idx="10">
                  <c:v>99.997651571729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8F-7740-A1C0-ED787D9F67F9}"/>
            </c:ext>
          </c:extLst>
        </c:ser>
        <c:ser>
          <c:idx val="2"/>
          <c:order val="2"/>
          <c:tx>
            <c:strRef>
              <c:f>[1]Quintiles!$AD$14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E$141:$AO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44:$AO$144</c:f>
              <c:numCache>
                <c:formatCode>General</c:formatCode>
                <c:ptCount val="11"/>
                <c:pt idx="0">
                  <c:v>104.65541975858466</c:v>
                </c:pt>
                <c:pt idx="1">
                  <c:v>107.56419142450582</c:v>
                </c:pt>
                <c:pt idx="2">
                  <c:v>96.024496316801333</c:v>
                </c:pt>
                <c:pt idx="3">
                  <c:v>95.877466468770606</c:v>
                </c:pt>
                <c:pt idx="4">
                  <c:v>103.42665766126868</c:v>
                </c:pt>
                <c:pt idx="5">
                  <c:v>99.402958432033003</c:v>
                </c:pt>
                <c:pt idx="6">
                  <c:v>99.261972313474587</c:v>
                </c:pt>
                <c:pt idx="7">
                  <c:v>100.29333617647997</c:v>
                </c:pt>
                <c:pt idx="8">
                  <c:v>101.98196892445274</c:v>
                </c:pt>
                <c:pt idx="9">
                  <c:v>95.791152692655629</c:v>
                </c:pt>
                <c:pt idx="10">
                  <c:v>101.20821051853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8F-7740-A1C0-ED787D9F67F9}"/>
            </c:ext>
          </c:extLst>
        </c:ser>
        <c:ser>
          <c:idx val="3"/>
          <c:order val="3"/>
          <c:tx>
            <c:strRef>
              <c:f>[1]Quintiles!$AD$14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E$141:$AO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45:$AO$145</c:f>
              <c:numCache>
                <c:formatCode>General</c:formatCode>
                <c:ptCount val="11"/>
                <c:pt idx="0">
                  <c:v>102.23481094573512</c:v>
                </c:pt>
                <c:pt idx="1">
                  <c:v>100.42833873921208</c:v>
                </c:pt>
                <c:pt idx="2">
                  <c:v>99.66904125841252</c:v>
                </c:pt>
                <c:pt idx="3">
                  <c:v>100.65236177916532</c:v>
                </c:pt>
                <c:pt idx="4">
                  <c:v>96.290115446860298</c:v>
                </c:pt>
                <c:pt idx="5">
                  <c:v>103.31173657782075</c:v>
                </c:pt>
                <c:pt idx="6">
                  <c:v>103.65356632423941</c:v>
                </c:pt>
                <c:pt idx="7">
                  <c:v>97.307173554200872</c:v>
                </c:pt>
                <c:pt idx="8">
                  <c:v>103.60759832166792</c:v>
                </c:pt>
                <c:pt idx="9">
                  <c:v>100.0312733158954</c:v>
                </c:pt>
                <c:pt idx="10">
                  <c:v>101.72987525692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8F-7740-A1C0-ED787D9F67F9}"/>
            </c:ext>
          </c:extLst>
        </c:ser>
        <c:ser>
          <c:idx val="4"/>
          <c:order val="4"/>
          <c:tx>
            <c:strRef>
              <c:f>[1]Quintiles!$AD$14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E$141:$AO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46:$AO$146</c:f>
              <c:numCache>
                <c:formatCode>General</c:formatCode>
                <c:ptCount val="11"/>
                <c:pt idx="0">
                  <c:v>99.579827221328827</c:v>
                </c:pt>
                <c:pt idx="1">
                  <c:v>84.54631315210473</c:v>
                </c:pt>
                <c:pt idx="2">
                  <c:v>111.3397380817452</c:v>
                </c:pt>
                <c:pt idx="3">
                  <c:v>104.13735279625232</c:v>
                </c:pt>
                <c:pt idx="4">
                  <c:v>108.0937127301074</c:v>
                </c:pt>
                <c:pt idx="5">
                  <c:v>109.05085639358489</c:v>
                </c:pt>
                <c:pt idx="6">
                  <c:v>104.54251609677631</c:v>
                </c:pt>
                <c:pt idx="7">
                  <c:v>110.58048234488287</c:v>
                </c:pt>
                <c:pt idx="8">
                  <c:v>109.5542252960509</c:v>
                </c:pt>
                <c:pt idx="9">
                  <c:v>100.19373995076857</c:v>
                </c:pt>
                <c:pt idx="10">
                  <c:v>109.1567742333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8F-7740-A1C0-ED787D9F6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07151"/>
        <c:axId val="292261423"/>
      </c:barChart>
      <c:catAx>
        <c:axId val="356807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261423"/>
        <c:crosses val="autoZero"/>
        <c:auto val="1"/>
        <c:lblAlgn val="ctr"/>
        <c:lblOffset val="100"/>
        <c:noMultiLvlLbl val="0"/>
      </c:catAx>
      <c:valAx>
        <c:axId val="292261423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0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D$15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E$149:$AO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50:$AO$150</c:f>
              <c:numCache>
                <c:formatCode>General</c:formatCode>
                <c:ptCount val="11"/>
                <c:pt idx="0">
                  <c:v>93.62608258008261</c:v>
                </c:pt>
                <c:pt idx="1">
                  <c:v>100.8283933420221</c:v>
                </c:pt>
                <c:pt idx="2">
                  <c:v>89.769105827813135</c:v>
                </c:pt>
                <c:pt idx="3">
                  <c:v>98.909789868077567</c:v>
                </c:pt>
                <c:pt idx="4">
                  <c:v>88.679812356509046</c:v>
                </c:pt>
                <c:pt idx="5">
                  <c:v>89.102815488149673</c:v>
                </c:pt>
                <c:pt idx="6">
                  <c:v>95.966034707049303</c:v>
                </c:pt>
                <c:pt idx="7">
                  <c:v>86.326658802555144</c:v>
                </c:pt>
                <c:pt idx="8">
                  <c:v>83.53870351060371</c:v>
                </c:pt>
                <c:pt idx="9">
                  <c:v>103.92976910240786</c:v>
                </c:pt>
                <c:pt idx="10">
                  <c:v>91.084742532411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2-DB4E-B08E-6A863721CA12}"/>
            </c:ext>
          </c:extLst>
        </c:ser>
        <c:ser>
          <c:idx val="1"/>
          <c:order val="1"/>
          <c:tx>
            <c:strRef>
              <c:f>[1]Quintiles!$AD$15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E$149:$AO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51:$AO$151</c:f>
              <c:numCache>
                <c:formatCode>General</c:formatCode>
                <c:ptCount val="11"/>
                <c:pt idx="0">
                  <c:v>99.15142345882829</c:v>
                </c:pt>
                <c:pt idx="1">
                  <c:v>104.6353195952922</c:v>
                </c:pt>
                <c:pt idx="2">
                  <c:v>98.352125124658713</c:v>
                </c:pt>
                <c:pt idx="3">
                  <c:v>97.1198212889133</c:v>
                </c:pt>
                <c:pt idx="4">
                  <c:v>95.707637232025064</c:v>
                </c:pt>
                <c:pt idx="5">
                  <c:v>98.380962662650887</c:v>
                </c:pt>
                <c:pt idx="6">
                  <c:v>92.609428502254985</c:v>
                </c:pt>
                <c:pt idx="7">
                  <c:v>96.334606269859947</c:v>
                </c:pt>
                <c:pt idx="8">
                  <c:v>98.466887306534005</c:v>
                </c:pt>
                <c:pt idx="9">
                  <c:v>96.590487181809763</c:v>
                </c:pt>
                <c:pt idx="10">
                  <c:v>94.043060070232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12-DB4E-B08E-6A863721CA12}"/>
            </c:ext>
          </c:extLst>
        </c:ser>
        <c:ser>
          <c:idx val="2"/>
          <c:order val="2"/>
          <c:tx>
            <c:strRef>
              <c:f>[1]Quintiles!$AD$15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E$149:$AO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52:$AO$152</c:f>
              <c:numCache>
                <c:formatCode>General</c:formatCode>
                <c:ptCount val="11"/>
                <c:pt idx="0">
                  <c:v>95.975928218633499</c:v>
                </c:pt>
                <c:pt idx="1">
                  <c:v>104.90765165706004</c:v>
                </c:pt>
                <c:pt idx="2">
                  <c:v>100.1108256233244</c:v>
                </c:pt>
                <c:pt idx="3">
                  <c:v>98.055949983319351</c:v>
                </c:pt>
                <c:pt idx="4">
                  <c:v>97.93911472071899</c:v>
                </c:pt>
                <c:pt idx="5">
                  <c:v>101.72223186480296</c:v>
                </c:pt>
                <c:pt idx="6">
                  <c:v>98.295647591596136</c:v>
                </c:pt>
                <c:pt idx="7">
                  <c:v>100.59275788581242</c:v>
                </c:pt>
                <c:pt idx="8">
                  <c:v>99.736591581786598</c:v>
                </c:pt>
                <c:pt idx="9">
                  <c:v>96.970389065392382</c:v>
                </c:pt>
                <c:pt idx="10">
                  <c:v>97.45555898781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12-DB4E-B08E-6A863721CA12}"/>
            </c:ext>
          </c:extLst>
        </c:ser>
        <c:ser>
          <c:idx val="3"/>
          <c:order val="3"/>
          <c:tx>
            <c:strRef>
              <c:f>[1]Quintiles!$AD$15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E$149:$AO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53:$AO$153</c:f>
              <c:numCache>
                <c:formatCode>General</c:formatCode>
                <c:ptCount val="11"/>
                <c:pt idx="0">
                  <c:v>101.715600529577</c:v>
                </c:pt>
                <c:pt idx="1">
                  <c:v>104.55634093516741</c:v>
                </c:pt>
                <c:pt idx="2">
                  <c:v>103.57181600910938</c:v>
                </c:pt>
                <c:pt idx="3">
                  <c:v>92.592649986672257</c:v>
                </c:pt>
                <c:pt idx="4">
                  <c:v>101.95321014734321</c:v>
                </c:pt>
                <c:pt idx="5">
                  <c:v>99.726257960433799</c:v>
                </c:pt>
                <c:pt idx="6">
                  <c:v>100.13081261468801</c:v>
                </c:pt>
                <c:pt idx="7">
                  <c:v>103.22803993258039</c:v>
                </c:pt>
                <c:pt idx="8">
                  <c:v>104.25553858190344</c:v>
                </c:pt>
                <c:pt idx="9">
                  <c:v>101.18478211552751</c:v>
                </c:pt>
                <c:pt idx="10">
                  <c:v>104.34238332297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912-DB4E-B08E-6A863721CA12}"/>
            </c:ext>
          </c:extLst>
        </c:ser>
        <c:ser>
          <c:idx val="4"/>
          <c:order val="4"/>
          <c:tx>
            <c:strRef>
              <c:f>[1]Quintiles!$AD$15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E$149:$AO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54:$AO$154</c:f>
              <c:numCache>
                <c:formatCode>General</c:formatCode>
                <c:ptCount val="11"/>
                <c:pt idx="0">
                  <c:v>110.32229501517274</c:v>
                </c:pt>
                <c:pt idx="1">
                  <c:v>85.077028169003782</c:v>
                </c:pt>
                <c:pt idx="2">
                  <c:v>108.37679777976663</c:v>
                </c:pt>
                <c:pt idx="3">
                  <c:v>112.02145250570858</c:v>
                </c:pt>
                <c:pt idx="4">
                  <c:v>116.37503832144611</c:v>
                </c:pt>
                <c:pt idx="5">
                  <c:v>111.74994674855674</c:v>
                </c:pt>
                <c:pt idx="6">
                  <c:v>113.52340285451676</c:v>
                </c:pt>
                <c:pt idx="7">
                  <c:v>113.93309892407892</c:v>
                </c:pt>
                <c:pt idx="8">
                  <c:v>114.38557834244718</c:v>
                </c:pt>
                <c:pt idx="9">
                  <c:v>101.48139729518755</c:v>
                </c:pt>
                <c:pt idx="10">
                  <c:v>113.26996137136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912-DB4E-B08E-6A863721C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06463"/>
        <c:axId val="356762239"/>
      </c:barChart>
      <c:catAx>
        <c:axId val="35670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62239"/>
        <c:crosses val="autoZero"/>
        <c:auto val="1"/>
        <c:lblAlgn val="ctr"/>
        <c:lblOffset val="100"/>
        <c:noMultiLvlLbl val="0"/>
      </c:catAx>
      <c:valAx>
        <c:axId val="356762239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6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Q$14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R$141:$BB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42:$BB$142</c:f>
              <c:numCache>
                <c:formatCode>General</c:formatCode>
                <c:ptCount val="11"/>
                <c:pt idx="0">
                  <c:v>107.85983021264221</c:v>
                </c:pt>
                <c:pt idx="1">
                  <c:v>91.52743245888054</c:v>
                </c:pt>
                <c:pt idx="2">
                  <c:v>104.54899433326285</c:v>
                </c:pt>
                <c:pt idx="3">
                  <c:v>103.03657831690877</c:v>
                </c:pt>
                <c:pt idx="4">
                  <c:v>110.26384477946223</c:v>
                </c:pt>
                <c:pt idx="5">
                  <c:v>107.60840677161497</c:v>
                </c:pt>
                <c:pt idx="6">
                  <c:v>111.42308408850488</c:v>
                </c:pt>
                <c:pt idx="7">
                  <c:v>113.59421035016351</c:v>
                </c:pt>
                <c:pt idx="8">
                  <c:v>109.68250838590889</c:v>
                </c:pt>
                <c:pt idx="9">
                  <c:v>96.438276294691462</c:v>
                </c:pt>
                <c:pt idx="10">
                  <c:v>107.37015155846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3-1045-A7B2-79A7D82F106E}"/>
            </c:ext>
          </c:extLst>
        </c:ser>
        <c:ser>
          <c:idx val="1"/>
          <c:order val="1"/>
          <c:tx>
            <c:strRef>
              <c:f>[1]Quintiles!$AQ$14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R$141:$BB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43:$BB$143</c:f>
              <c:numCache>
                <c:formatCode>General</c:formatCode>
                <c:ptCount val="11"/>
                <c:pt idx="0">
                  <c:v>104.23379096834013</c:v>
                </c:pt>
                <c:pt idx="1">
                  <c:v>97.535792155338214</c:v>
                </c:pt>
                <c:pt idx="2">
                  <c:v>106.28812186414203</c:v>
                </c:pt>
                <c:pt idx="3">
                  <c:v>106.67876189998286</c:v>
                </c:pt>
                <c:pt idx="4">
                  <c:v>106.65837039233499</c:v>
                </c:pt>
                <c:pt idx="5">
                  <c:v>104.79851571362016</c:v>
                </c:pt>
                <c:pt idx="6">
                  <c:v>110.15072051422257</c:v>
                </c:pt>
                <c:pt idx="7">
                  <c:v>107.47479944294935</c:v>
                </c:pt>
                <c:pt idx="8">
                  <c:v>107.43963301788449</c:v>
                </c:pt>
                <c:pt idx="9">
                  <c:v>103.22550433685697</c:v>
                </c:pt>
                <c:pt idx="10">
                  <c:v>103.77480431921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23-1045-A7B2-79A7D82F106E}"/>
            </c:ext>
          </c:extLst>
        </c:ser>
        <c:ser>
          <c:idx val="2"/>
          <c:order val="2"/>
          <c:tx>
            <c:strRef>
              <c:f>[1]Quintiles!$AQ$14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R$141:$BB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44:$BB$144</c:f>
              <c:numCache>
                <c:formatCode>General</c:formatCode>
                <c:ptCount val="11"/>
                <c:pt idx="0">
                  <c:v>102.42738647636563</c:v>
                </c:pt>
                <c:pt idx="1">
                  <c:v>98.886807263438286</c:v>
                </c:pt>
                <c:pt idx="2">
                  <c:v>103.25317873847382</c:v>
                </c:pt>
                <c:pt idx="3">
                  <c:v>105.8949787225144</c:v>
                </c:pt>
                <c:pt idx="4">
                  <c:v>99.524151338561225</c:v>
                </c:pt>
                <c:pt idx="5">
                  <c:v>105.5392876625111</c:v>
                </c:pt>
                <c:pt idx="6">
                  <c:v>99.152744353365946</c:v>
                </c:pt>
                <c:pt idx="7">
                  <c:v>97.566593873316364</c:v>
                </c:pt>
                <c:pt idx="8">
                  <c:v>103.27563509086954</c:v>
                </c:pt>
                <c:pt idx="9">
                  <c:v>102.18094461468388</c:v>
                </c:pt>
                <c:pt idx="10">
                  <c:v>107.56998247450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23-1045-A7B2-79A7D82F106E}"/>
            </c:ext>
          </c:extLst>
        </c:ser>
        <c:ser>
          <c:idx val="3"/>
          <c:order val="3"/>
          <c:tx>
            <c:strRef>
              <c:f>[1]Quintiles!$AQ$14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R$141:$BB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45:$BB$145</c:f>
              <c:numCache>
                <c:formatCode>General</c:formatCode>
                <c:ptCount val="11"/>
                <c:pt idx="0">
                  <c:v>97.684822656168535</c:v>
                </c:pt>
                <c:pt idx="1">
                  <c:v>100.31616187809101</c:v>
                </c:pt>
                <c:pt idx="2">
                  <c:v>97.231240249742143</c:v>
                </c:pt>
                <c:pt idx="3">
                  <c:v>96.477553928030957</c:v>
                </c:pt>
                <c:pt idx="4">
                  <c:v>97.321481909077576</c:v>
                </c:pt>
                <c:pt idx="5">
                  <c:v>94.126447866592144</c:v>
                </c:pt>
                <c:pt idx="6">
                  <c:v>90.088650071757087</c:v>
                </c:pt>
                <c:pt idx="7">
                  <c:v>95.625930720883972</c:v>
                </c:pt>
                <c:pt idx="8">
                  <c:v>94.576641861947024</c:v>
                </c:pt>
                <c:pt idx="9">
                  <c:v>103.06999839118266</c:v>
                </c:pt>
                <c:pt idx="10">
                  <c:v>93.589340017395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23-1045-A7B2-79A7D82F106E}"/>
            </c:ext>
          </c:extLst>
        </c:ser>
        <c:ser>
          <c:idx val="4"/>
          <c:order val="4"/>
          <c:tx>
            <c:strRef>
              <c:f>[1]Quintiles!$AQ$14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R$141:$BB$14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46:$BB$146</c:f>
              <c:numCache>
                <c:formatCode>General</c:formatCode>
                <c:ptCount val="11"/>
                <c:pt idx="0">
                  <c:v>86.82442857482647</c:v>
                </c:pt>
                <c:pt idx="1">
                  <c:v>111.68539169906838</c:v>
                </c:pt>
                <c:pt idx="2">
                  <c:v>87.80750747490481</c:v>
                </c:pt>
                <c:pt idx="3">
                  <c:v>89.128869741405211</c:v>
                </c:pt>
                <c:pt idx="4">
                  <c:v>86.355367624406782</c:v>
                </c:pt>
                <c:pt idx="5">
                  <c:v>86.97401104996672</c:v>
                </c:pt>
                <c:pt idx="6">
                  <c:v>89.154535745925884</c:v>
                </c:pt>
                <c:pt idx="7">
                  <c:v>85.733013079372043</c:v>
                </c:pt>
                <c:pt idx="8">
                  <c:v>84.975423878120878</c:v>
                </c:pt>
                <c:pt idx="9">
                  <c:v>94.801002279861208</c:v>
                </c:pt>
                <c:pt idx="10">
                  <c:v>86.857005997735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23-1045-A7B2-79A7D82F1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510656"/>
        <c:axId val="292740511"/>
      </c:barChart>
      <c:catAx>
        <c:axId val="202151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40511"/>
        <c:crosses val="autoZero"/>
        <c:auto val="1"/>
        <c:lblAlgn val="ctr"/>
        <c:lblOffset val="100"/>
        <c:noMultiLvlLbl val="0"/>
      </c:catAx>
      <c:valAx>
        <c:axId val="292740511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510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16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161:$L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62:$L$162</c:f>
              <c:numCache>
                <c:formatCode>General</c:formatCode>
                <c:ptCount val="11"/>
                <c:pt idx="0">
                  <c:v>100.64413059427019</c:v>
                </c:pt>
                <c:pt idx="1">
                  <c:v>109.89360873708831</c:v>
                </c:pt>
                <c:pt idx="2">
                  <c:v>99.068842539613101</c:v>
                </c:pt>
                <c:pt idx="3">
                  <c:v>101.90667999906107</c:v>
                </c:pt>
                <c:pt idx="4">
                  <c:v>96.630263618775601</c:v>
                </c:pt>
                <c:pt idx="5">
                  <c:v>98.910992313230054</c:v>
                </c:pt>
                <c:pt idx="6">
                  <c:v>103.49436948189464</c:v>
                </c:pt>
                <c:pt idx="7">
                  <c:v>99.572207044413304</c:v>
                </c:pt>
                <c:pt idx="8">
                  <c:v>101.39637143645417</c:v>
                </c:pt>
                <c:pt idx="9">
                  <c:v>101.82012045037159</c:v>
                </c:pt>
                <c:pt idx="10">
                  <c:v>104.17253402458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40-1846-BAFA-D2A6E1D061B3}"/>
            </c:ext>
          </c:extLst>
        </c:ser>
        <c:ser>
          <c:idx val="1"/>
          <c:order val="1"/>
          <c:tx>
            <c:strRef>
              <c:f>[1]Quintiles!$A$16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161:$L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63:$L$163</c:f>
              <c:numCache>
                <c:formatCode>General</c:formatCode>
                <c:ptCount val="11"/>
                <c:pt idx="0">
                  <c:v>97.560304521469135</c:v>
                </c:pt>
                <c:pt idx="1">
                  <c:v>99.036034796275757</c:v>
                </c:pt>
                <c:pt idx="2">
                  <c:v>94.615742305705339</c:v>
                </c:pt>
                <c:pt idx="3">
                  <c:v>97.009180807334232</c:v>
                </c:pt>
                <c:pt idx="4">
                  <c:v>98.042062752632546</c:v>
                </c:pt>
                <c:pt idx="5">
                  <c:v>98.290172904187614</c:v>
                </c:pt>
                <c:pt idx="6">
                  <c:v>93.469306430796706</c:v>
                </c:pt>
                <c:pt idx="7">
                  <c:v>96.172658616571638</c:v>
                </c:pt>
                <c:pt idx="8">
                  <c:v>94.154423487209641</c:v>
                </c:pt>
                <c:pt idx="9">
                  <c:v>99.914099519031197</c:v>
                </c:pt>
                <c:pt idx="10">
                  <c:v>94.987132677728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40-1846-BAFA-D2A6E1D061B3}"/>
            </c:ext>
          </c:extLst>
        </c:ser>
        <c:ser>
          <c:idx val="2"/>
          <c:order val="2"/>
          <c:tx>
            <c:strRef>
              <c:f>[1]Quintiles!$A$16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161:$L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64:$L$164</c:f>
              <c:numCache>
                <c:formatCode>General</c:formatCode>
                <c:ptCount val="11"/>
                <c:pt idx="0">
                  <c:v>94.293954682707749</c:v>
                </c:pt>
                <c:pt idx="1">
                  <c:v>100.74083057723604</c:v>
                </c:pt>
                <c:pt idx="2">
                  <c:v>99.83975276123563</c:v>
                </c:pt>
                <c:pt idx="3">
                  <c:v>93.617896878199787</c:v>
                </c:pt>
                <c:pt idx="4">
                  <c:v>98.850863986271477</c:v>
                </c:pt>
                <c:pt idx="5">
                  <c:v>96.189837301561113</c:v>
                </c:pt>
                <c:pt idx="6">
                  <c:v>99.837270459406042</c:v>
                </c:pt>
                <c:pt idx="7">
                  <c:v>98.483769347400383</c:v>
                </c:pt>
                <c:pt idx="8">
                  <c:v>98.812572210803268</c:v>
                </c:pt>
                <c:pt idx="9">
                  <c:v>96.86891073741738</c:v>
                </c:pt>
                <c:pt idx="10">
                  <c:v>98.282047063176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40-1846-BAFA-D2A6E1D061B3}"/>
            </c:ext>
          </c:extLst>
        </c:ser>
        <c:ser>
          <c:idx val="3"/>
          <c:order val="3"/>
          <c:tx>
            <c:strRef>
              <c:f>[1]Quintiles!$A$16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161:$L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65:$L$165</c:f>
              <c:numCache>
                <c:formatCode>General</c:formatCode>
                <c:ptCount val="11"/>
                <c:pt idx="0">
                  <c:v>98.212015925923708</c:v>
                </c:pt>
                <c:pt idx="1">
                  <c:v>96.592608100233207</c:v>
                </c:pt>
                <c:pt idx="2">
                  <c:v>98.798361464435658</c:v>
                </c:pt>
                <c:pt idx="3">
                  <c:v>100.38979779435098</c:v>
                </c:pt>
                <c:pt idx="4">
                  <c:v>98.781344021359317</c:v>
                </c:pt>
                <c:pt idx="5">
                  <c:v>99.309518978771976</c:v>
                </c:pt>
                <c:pt idx="6">
                  <c:v>97.397667924351623</c:v>
                </c:pt>
                <c:pt idx="7">
                  <c:v>98.959420975331398</c:v>
                </c:pt>
                <c:pt idx="8">
                  <c:v>98.327397923772338</c:v>
                </c:pt>
                <c:pt idx="9">
                  <c:v>100.63124299395452</c:v>
                </c:pt>
                <c:pt idx="10">
                  <c:v>98.101846401618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B40-1846-BAFA-D2A6E1D061B3}"/>
            </c:ext>
          </c:extLst>
        </c:ser>
        <c:ser>
          <c:idx val="4"/>
          <c:order val="4"/>
          <c:tx>
            <c:strRef>
              <c:f>[1]Quintiles!$A$16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161:$L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66:$L$166</c:f>
              <c:numCache>
                <c:formatCode>General</c:formatCode>
                <c:ptCount val="11"/>
                <c:pt idx="0">
                  <c:v>109.56510194881739</c:v>
                </c:pt>
                <c:pt idx="1">
                  <c:v>93.793452739767673</c:v>
                </c:pt>
                <c:pt idx="2">
                  <c:v>108.09219446788573</c:v>
                </c:pt>
                <c:pt idx="3">
                  <c:v>105.53305950430543</c:v>
                </c:pt>
                <c:pt idx="4">
                  <c:v>107.30740359003012</c:v>
                </c:pt>
                <c:pt idx="5">
                  <c:v>107.5628972095374</c:v>
                </c:pt>
                <c:pt idx="6">
                  <c:v>105.69787336171055</c:v>
                </c:pt>
                <c:pt idx="7">
                  <c:v>106.66360690590236</c:v>
                </c:pt>
                <c:pt idx="8">
                  <c:v>107.18174553087189</c:v>
                </c:pt>
                <c:pt idx="9">
                  <c:v>100.86821474588028</c:v>
                </c:pt>
                <c:pt idx="10">
                  <c:v>104.92966131981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B40-1846-BAFA-D2A6E1D061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707039"/>
        <c:axId val="322556367"/>
      </c:barChart>
      <c:catAx>
        <c:axId val="357707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556367"/>
        <c:crosses val="autoZero"/>
        <c:auto val="1"/>
        <c:lblAlgn val="ctr"/>
        <c:lblOffset val="100"/>
        <c:noMultiLvlLbl val="0"/>
      </c:catAx>
      <c:valAx>
        <c:axId val="322556367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707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17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169:$L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70:$L$170</c:f>
              <c:numCache>
                <c:formatCode>General</c:formatCode>
                <c:ptCount val="11"/>
                <c:pt idx="0">
                  <c:v>93.682691899976135</c:v>
                </c:pt>
                <c:pt idx="1">
                  <c:v>111.98594995992117</c:v>
                </c:pt>
                <c:pt idx="2">
                  <c:v>91.411568504081032</c:v>
                </c:pt>
                <c:pt idx="3">
                  <c:v>104.88900534917431</c:v>
                </c:pt>
                <c:pt idx="4">
                  <c:v>90.420906543983421</c:v>
                </c:pt>
                <c:pt idx="5">
                  <c:v>92.779231295775929</c:v>
                </c:pt>
                <c:pt idx="6">
                  <c:v>93.384319851187215</c:v>
                </c:pt>
                <c:pt idx="7">
                  <c:v>87.088381698435853</c:v>
                </c:pt>
                <c:pt idx="8">
                  <c:v>91.141908031109139</c:v>
                </c:pt>
                <c:pt idx="9">
                  <c:v>99.987316173558838</c:v>
                </c:pt>
                <c:pt idx="10">
                  <c:v>94.918643187017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0D-6049-B692-2F5A94A0B5D8}"/>
            </c:ext>
          </c:extLst>
        </c:ser>
        <c:ser>
          <c:idx val="1"/>
          <c:order val="1"/>
          <c:tx>
            <c:strRef>
              <c:f>[1]Quintiles!$A$17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169:$L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71:$L$171</c:f>
              <c:numCache>
                <c:formatCode>General</c:formatCode>
                <c:ptCount val="11"/>
                <c:pt idx="0">
                  <c:v>98.917405819080201</c:v>
                </c:pt>
                <c:pt idx="1">
                  <c:v>100.21382193870285</c:v>
                </c:pt>
                <c:pt idx="2">
                  <c:v>95.889034498901367</c:v>
                </c:pt>
                <c:pt idx="3">
                  <c:v>95.310367239096067</c:v>
                </c:pt>
                <c:pt idx="4">
                  <c:v>98.795263892051835</c:v>
                </c:pt>
                <c:pt idx="5">
                  <c:v>96.09374856013801</c:v>
                </c:pt>
                <c:pt idx="6">
                  <c:v>95.23772549897248</c:v>
                </c:pt>
                <c:pt idx="7">
                  <c:v>97.670729963912805</c:v>
                </c:pt>
                <c:pt idx="8">
                  <c:v>94.057613429110958</c:v>
                </c:pt>
                <c:pt idx="9">
                  <c:v>100.99974493060748</c:v>
                </c:pt>
                <c:pt idx="10">
                  <c:v>96.487980031137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0D-6049-B692-2F5A94A0B5D8}"/>
            </c:ext>
          </c:extLst>
        </c:ser>
        <c:ser>
          <c:idx val="2"/>
          <c:order val="2"/>
          <c:tx>
            <c:strRef>
              <c:f>[1]Quintiles!$A$17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169:$L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72:$L$172</c:f>
              <c:numCache>
                <c:formatCode>General</c:formatCode>
                <c:ptCount val="11"/>
                <c:pt idx="0">
                  <c:v>99.262266286964689</c:v>
                </c:pt>
                <c:pt idx="1">
                  <c:v>97.940035865538121</c:v>
                </c:pt>
                <c:pt idx="2">
                  <c:v>99.601404372496845</c:v>
                </c:pt>
                <c:pt idx="3">
                  <c:v>101.32733906539147</c:v>
                </c:pt>
                <c:pt idx="4">
                  <c:v>99.426233801729822</c:v>
                </c:pt>
                <c:pt idx="5">
                  <c:v>99.445419550643066</c:v>
                </c:pt>
                <c:pt idx="6">
                  <c:v>98.273572432005381</c:v>
                </c:pt>
                <c:pt idx="7">
                  <c:v>100.02912504905679</c:v>
                </c:pt>
                <c:pt idx="8">
                  <c:v>99.216056467362108</c:v>
                </c:pt>
                <c:pt idx="9">
                  <c:v>103.66420519180896</c:v>
                </c:pt>
                <c:pt idx="10">
                  <c:v>95.269239302562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0D-6049-B692-2F5A94A0B5D8}"/>
            </c:ext>
          </c:extLst>
        </c:ser>
        <c:ser>
          <c:idx val="3"/>
          <c:order val="3"/>
          <c:tx>
            <c:strRef>
              <c:f>[1]Quintiles!$A$17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169:$L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73:$L$173</c:f>
              <c:numCache>
                <c:formatCode>General</c:formatCode>
                <c:ptCount val="11"/>
                <c:pt idx="0">
                  <c:v>102.04725192608389</c:v>
                </c:pt>
                <c:pt idx="1">
                  <c:v>95.991053232869817</c:v>
                </c:pt>
                <c:pt idx="2">
                  <c:v>104.45583060176624</c:v>
                </c:pt>
                <c:pt idx="3">
                  <c:v>95.218375707823725</c:v>
                </c:pt>
                <c:pt idx="4">
                  <c:v>102.55373076078192</c:v>
                </c:pt>
                <c:pt idx="5">
                  <c:v>101.18335661597246</c:v>
                </c:pt>
                <c:pt idx="6">
                  <c:v>103.74593205822649</c:v>
                </c:pt>
                <c:pt idx="7">
                  <c:v>103.17599679742204</c:v>
                </c:pt>
                <c:pt idx="8">
                  <c:v>102.52178067774949</c:v>
                </c:pt>
                <c:pt idx="9">
                  <c:v>97.342277139051291</c:v>
                </c:pt>
                <c:pt idx="10">
                  <c:v>99.55644160286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0D-6049-B692-2F5A94A0B5D8}"/>
            </c:ext>
          </c:extLst>
        </c:ser>
        <c:ser>
          <c:idx val="4"/>
          <c:order val="4"/>
          <c:tx>
            <c:strRef>
              <c:f>[1]Quintiles!$A$17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169:$L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74:$L$174</c:f>
              <c:numCache>
                <c:formatCode>General</c:formatCode>
                <c:ptCount val="11"/>
                <c:pt idx="0">
                  <c:v>106.45360301541859</c:v>
                </c:pt>
                <c:pt idx="1">
                  <c:v>93.937630202185701</c:v>
                </c:pt>
                <c:pt idx="2">
                  <c:v>109.11543702641143</c:v>
                </c:pt>
                <c:pt idx="3">
                  <c:v>104.58617789631046</c:v>
                </c:pt>
                <c:pt idx="4">
                  <c:v>108.39390431227569</c:v>
                </c:pt>
                <c:pt idx="5">
                  <c:v>110.81606246655696</c:v>
                </c:pt>
                <c:pt idx="6">
                  <c:v>109.15301679361946</c:v>
                </c:pt>
                <c:pt idx="7">
                  <c:v>111.75837964281195</c:v>
                </c:pt>
                <c:pt idx="8">
                  <c:v>112.83158031892665</c:v>
                </c:pt>
                <c:pt idx="9">
                  <c:v>98.097429097749171</c:v>
                </c:pt>
                <c:pt idx="10">
                  <c:v>114.28105179855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0D-6049-B692-2F5A94A0B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541631"/>
        <c:axId val="358530159"/>
      </c:barChart>
      <c:catAx>
        <c:axId val="358541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530159"/>
        <c:crosses val="autoZero"/>
        <c:auto val="1"/>
        <c:lblAlgn val="ctr"/>
        <c:lblOffset val="100"/>
        <c:noMultiLvlLbl val="0"/>
      </c:catAx>
      <c:valAx>
        <c:axId val="358530159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541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16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161:$Y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62:$Y$162</c:f>
              <c:numCache>
                <c:formatCode>General</c:formatCode>
                <c:ptCount val="11"/>
                <c:pt idx="0">
                  <c:v>99.381827692516751</c:v>
                </c:pt>
                <c:pt idx="1">
                  <c:v>97.655929447754204</c:v>
                </c:pt>
                <c:pt idx="2">
                  <c:v>100.06601286792234</c:v>
                </c:pt>
                <c:pt idx="3">
                  <c:v>95.446228404905085</c:v>
                </c:pt>
                <c:pt idx="4">
                  <c:v>101.03558068377743</c:v>
                </c:pt>
                <c:pt idx="5">
                  <c:v>100.64986588094951</c:v>
                </c:pt>
                <c:pt idx="6">
                  <c:v>100.51677843984722</c:v>
                </c:pt>
                <c:pt idx="7">
                  <c:v>98.362855530446822</c:v>
                </c:pt>
                <c:pt idx="8">
                  <c:v>96.915087024839181</c:v>
                </c:pt>
                <c:pt idx="9">
                  <c:v>98.459070911232217</c:v>
                </c:pt>
                <c:pt idx="10">
                  <c:v>92.460859315307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4-8648-BF01-CD230F96D396}"/>
            </c:ext>
          </c:extLst>
        </c:ser>
        <c:ser>
          <c:idx val="1"/>
          <c:order val="1"/>
          <c:tx>
            <c:strRef>
              <c:f>[1]Quintiles!$N$16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161:$Y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63:$Y$163</c:f>
              <c:numCache>
                <c:formatCode>General</c:formatCode>
                <c:ptCount val="11"/>
                <c:pt idx="0">
                  <c:v>100.59785442666515</c:v>
                </c:pt>
                <c:pt idx="1">
                  <c:v>96.32543133731798</c:v>
                </c:pt>
                <c:pt idx="2">
                  <c:v>100.44745433015456</c:v>
                </c:pt>
                <c:pt idx="3">
                  <c:v>108.52709748015232</c:v>
                </c:pt>
                <c:pt idx="4">
                  <c:v>99.84073981798511</c:v>
                </c:pt>
                <c:pt idx="5">
                  <c:v>99.948983115350615</c:v>
                </c:pt>
                <c:pt idx="6">
                  <c:v>107.80209605210464</c:v>
                </c:pt>
                <c:pt idx="7">
                  <c:v>107.88347561993726</c:v>
                </c:pt>
                <c:pt idx="8">
                  <c:v>105.17011798475626</c:v>
                </c:pt>
                <c:pt idx="9">
                  <c:v>105.92290724991959</c:v>
                </c:pt>
                <c:pt idx="10">
                  <c:v>110.01488725153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24-8648-BF01-CD230F96D396}"/>
            </c:ext>
          </c:extLst>
        </c:ser>
        <c:ser>
          <c:idx val="2"/>
          <c:order val="2"/>
          <c:tx>
            <c:strRef>
              <c:f>[1]Quintiles!$N$16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161:$Y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64:$Y$164</c:f>
              <c:numCache>
                <c:formatCode>General</c:formatCode>
                <c:ptCount val="11"/>
                <c:pt idx="0">
                  <c:v>104.49495865781114</c:v>
                </c:pt>
                <c:pt idx="1">
                  <c:v>103.91323970337451</c:v>
                </c:pt>
                <c:pt idx="2">
                  <c:v>102.37626989082879</c:v>
                </c:pt>
                <c:pt idx="3">
                  <c:v>102.93248548878582</c:v>
                </c:pt>
                <c:pt idx="4">
                  <c:v>103.29314136478555</c:v>
                </c:pt>
                <c:pt idx="5">
                  <c:v>99.45664742929678</c:v>
                </c:pt>
                <c:pt idx="6">
                  <c:v>104.24516345353689</c:v>
                </c:pt>
                <c:pt idx="7">
                  <c:v>100.34953152459629</c:v>
                </c:pt>
                <c:pt idx="8">
                  <c:v>104.26272818797646</c:v>
                </c:pt>
                <c:pt idx="9">
                  <c:v>96.007663784075646</c:v>
                </c:pt>
                <c:pt idx="10">
                  <c:v>100.84042554807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24-8648-BF01-CD230F96D396}"/>
            </c:ext>
          </c:extLst>
        </c:ser>
        <c:ser>
          <c:idx val="3"/>
          <c:order val="3"/>
          <c:tx>
            <c:strRef>
              <c:f>[1]Quintiles!$N$16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161:$Y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65:$Y$165</c:f>
              <c:numCache>
                <c:formatCode>General</c:formatCode>
                <c:ptCount val="11"/>
                <c:pt idx="0">
                  <c:v>101.54738251565918</c:v>
                </c:pt>
                <c:pt idx="1">
                  <c:v>105.42983502871081</c:v>
                </c:pt>
                <c:pt idx="2">
                  <c:v>102.57494433429397</c:v>
                </c:pt>
                <c:pt idx="3">
                  <c:v>102.12978062964331</c:v>
                </c:pt>
                <c:pt idx="4">
                  <c:v>102.62022662691142</c:v>
                </c:pt>
                <c:pt idx="5">
                  <c:v>100.85132482618127</c:v>
                </c:pt>
                <c:pt idx="6">
                  <c:v>98.779181146814082</c:v>
                </c:pt>
                <c:pt idx="7">
                  <c:v>99.762538515689428</c:v>
                </c:pt>
                <c:pt idx="8">
                  <c:v>101.0877849832099</c:v>
                </c:pt>
                <c:pt idx="9">
                  <c:v>98.831762648489047</c:v>
                </c:pt>
                <c:pt idx="10">
                  <c:v>101.38097676325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24-8648-BF01-CD230F96D396}"/>
            </c:ext>
          </c:extLst>
        </c:ser>
        <c:ser>
          <c:idx val="4"/>
          <c:order val="4"/>
          <c:tx>
            <c:strRef>
              <c:f>[1]Quintiles!$N$16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161:$Y$16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66:$Y$166</c:f>
              <c:numCache>
                <c:formatCode>General</c:formatCode>
                <c:ptCount val="11"/>
                <c:pt idx="0">
                  <c:v>95.11718518964247</c:v>
                </c:pt>
                <c:pt idx="1">
                  <c:v>96.66216964672671</c:v>
                </c:pt>
                <c:pt idx="2">
                  <c:v>95.107501781943299</c:v>
                </c:pt>
                <c:pt idx="3">
                  <c:v>92.8211709515043</c:v>
                </c:pt>
                <c:pt idx="4">
                  <c:v>94.041362817295521</c:v>
                </c:pt>
                <c:pt idx="5">
                  <c:v>98.489463227654596</c:v>
                </c:pt>
                <c:pt idx="6">
                  <c:v>89.234115631675976</c:v>
                </c:pt>
                <c:pt idx="7">
                  <c:v>94.194317158250215</c:v>
                </c:pt>
                <c:pt idx="8">
                  <c:v>93.10045432941763</c:v>
                </c:pt>
                <c:pt idx="9">
                  <c:v>100.9737934553613</c:v>
                </c:pt>
                <c:pt idx="10">
                  <c:v>95.78811808543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24-8648-BF01-CD230F96D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0472496"/>
        <c:axId val="346370607"/>
      </c:barChart>
      <c:catAx>
        <c:axId val="202047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370607"/>
        <c:crosses val="autoZero"/>
        <c:auto val="1"/>
        <c:lblAlgn val="ctr"/>
        <c:lblOffset val="100"/>
        <c:noMultiLvlLbl val="0"/>
      </c:catAx>
      <c:valAx>
        <c:axId val="346370607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047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17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169:$Y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70:$Y$170</c:f>
              <c:numCache>
                <c:formatCode>General</c:formatCode>
                <c:ptCount val="11"/>
                <c:pt idx="0">
                  <c:v>100.14759520719852</c:v>
                </c:pt>
                <c:pt idx="1">
                  <c:v>96.490449644856042</c:v>
                </c:pt>
                <c:pt idx="2">
                  <c:v>99.46384289730193</c:v>
                </c:pt>
                <c:pt idx="3">
                  <c:v>96.158325403615763</c:v>
                </c:pt>
                <c:pt idx="4">
                  <c:v>105.34274609888638</c:v>
                </c:pt>
                <c:pt idx="5">
                  <c:v>108.93815738915458</c:v>
                </c:pt>
                <c:pt idx="6">
                  <c:v>97.617232956406013</c:v>
                </c:pt>
                <c:pt idx="7">
                  <c:v>98.787540164716276</c:v>
                </c:pt>
                <c:pt idx="8">
                  <c:v>101.61056362593817</c:v>
                </c:pt>
                <c:pt idx="9">
                  <c:v>97.141564594107663</c:v>
                </c:pt>
                <c:pt idx="10">
                  <c:v>98.578331657315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48-D146-9945-AB68D127964C}"/>
            </c:ext>
          </c:extLst>
        </c:ser>
        <c:ser>
          <c:idx val="1"/>
          <c:order val="1"/>
          <c:tx>
            <c:strRef>
              <c:f>[1]Quintiles!$N$17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169:$Y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71:$Y$171</c:f>
              <c:numCache>
                <c:formatCode>General</c:formatCode>
                <c:ptCount val="11"/>
                <c:pt idx="0">
                  <c:v>102.46173466434109</c:v>
                </c:pt>
                <c:pt idx="1">
                  <c:v>100.04087948186735</c:v>
                </c:pt>
                <c:pt idx="2">
                  <c:v>101.75630237843998</c:v>
                </c:pt>
                <c:pt idx="3">
                  <c:v>102.27501733652736</c:v>
                </c:pt>
                <c:pt idx="4">
                  <c:v>97.700675293054985</c:v>
                </c:pt>
                <c:pt idx="5">
                  <c:v>101.28434339725794</c:v>
                </c:pt>
                <c:pt idx="6">
                  <c:v>101.92256729122681</c:v>
                </c:pt>
                <c:pt idx="7">
                  <c:v>104.14628458158317</c:v>
                </c:pt>
                <c:pt idx="8">
                  <c:v>103.49976053082783</c:v>
                </c:pt>
                <c:pt idx="9">
                  <c:v>104.9047299574686</c:v>
                </c:pt>
                <c:pt idx="10">
                  <c:v>105.83741158919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48-D146-9945-AB68D127964C}"/>
            </c:ext>
          </c:extLst>
        </c:ser>
        <c:ser>
          <c:idx val="2"/>
          <c:order val="2"/>
          <c:tx>
            <c:strRef>
              <c:f>[1]Quintiles!$N$17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169:$Y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72:$Y$172</c:f>
              <c:numCache>
                <c:formatCode>General</c:formatCode>
                <c:ptCount val="11"/>
                <c:pt idx="0">
                  <c:v>103.73503997000569</c:v>
                </c:pt>
                <c:pt idx="1">
                  <c:v>97.945797068497441</c:v>
                </c:pt>
                <c:pt idx="2">
                  <c:v>101.64834264952307</c:v>
                </c:pt>
                <c:pt idx="3">
                  <c:v>101.1749365160574</c:v>
                </c:pt>
                <c:pt idx="4">
                  <c:v>99.683485230603736</c:v>
                </c:pt>
                <c:pt idx="5">
                  <c:v>97.666566840661261</c:v>
                </c:pt>
                <c:pt idx="6">
                  <c:v>104.420513395352</c:v>
                </c:pt>
                <c:pt idx="7">
                  <c:v>104.34891388984917</c:v>
                </c:pt>
                <c:pt idx="8">
                  <c:v>103.2083102779247</c:v>
                </c:pt>
                <c:pt idx="9">
                  <c:v>97.310024595077365</c:v>
                </c:pt>
                <c:pt idx="10">
                  <c:v>97.764369676244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48-D146-9945-AB68D127964C}"/>
            </c:ext>
          </c:extLst>
        </c:ser>
        <c:ser>
          <c:idx val="3"/>
          <c:order val="3"/>
          <c:tx>
            <c:strRef>
              <c:f>[1]Quintiles!$N$17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169:$Y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73:$Y$173</c:f>
              <c:numCache>
                <c:formatCode>General</c:formatCode>
                <c:ptCount val="11"/>
                <c:pt idx="0">
                  <c:v>103.64454545981283</c:v>
                </c:pt>
                <c:pt idx="1">
                  <c:v>103.11808786026151</c:v>
                </c:pt>
                <c:pt idx="2">
                  <c:v>104.21475897099755</c:v>
                </c:pt>
                <c:pt idx="3">
                  <c:v>104.95937907417252</c:v>
                </c:pt>
                <c:pt idx="4">
                  <c:v>102.66892113438593</c:v>
                </c:pt>
                <c:pt idx="5">
                  <c:v>99.994098893431755</c:v>
                </c:pt>
                <c:pt idx="6">
                  <c:v>105.21412424939463</c:v>
                </c:pt>
                <c:pt idx="7">
                  <c:v>98.079884028619475</c:v>
                </c:pt>
                <c:pt idx="8">
                  <c:v>98.775626268571742</c:v>
                </c:pt>
                <c:pt idx="9">
                  <c:v>98.697613705402148</c:v>
                </c:pt>
                <c:pt idx="10">
                  <c:v>102.94966170072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48-D146-9945-AB68D127964C}"/>
            </c:ext>
          </c:extLst>
        </c:ser>
        <c:ser>
          <c:idx val="4"/>
          <c:order val="4"/>
          <c:tx>
            <c:strRef>
              <c:f>[1]Quintiles!$N$17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169:$Y$16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74:$Y$174</c:f>
              <c:numCache>
                <c:formatCode>General</c:formatCode>
                <c:ptCount val="11"/>
                <c:pt idx="0">
                  <c:v>89.411982519385418</c:v>
                </c:pt>
                <c:pt idx="1">
                  <c:v>102.38473124813552</c:v>
                </c:pt>
                <c:pt idx="2">
                  <c:v>92.594320214405741</c:v>
                </c:pt>
                <c:pt idx="3">
                  <c:v>96.160513640711926</c:v>
                </c:pt>
                <c:pt idx="4">
                  <c:v>94.223417624989352</c:v>
                </c:pt>
                <c:pt idx="5">
                  <c:v>92.761761506160497</c:v>
                </c:pt>
                <c:pt idx="6">
                  <c:v>90.499779798118013</c:v>
                </c:pt>
                <c:pt idx="7">
                  <c:v>94.324969957679372</c:v>
                </c:pt>
                <c:pt idx="8">
                  <c:v>92.625595120758035</c:v>
                </c:pt>
                <c:pt idx="9">
                  <c:v>102.00812670702672</c:v>
                </c:pt>
                <c:pt idx="10">
                  <c:v>94.53767236571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48-D146-9945-AB68D1279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9933440"/>
        <c:axId val="2019935120"/>
      </c:barChart>
      <c:catAx>
        <c:axId val="201993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935120"/>
        <c:crosses val="autoZero"/>
        <c:auto val="1"/>
        <c:lblAlgn val="ctr"/>
        <c:lblOffset val="100"/>
        <c:noMultiLvlLbl val="0"/>
      </c:catAx>
      <c:valAx>
        <c:axId val="2019935120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93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D$17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2:$AO$172</c:f>
              <c:numCache>
                <c:formatCode>General</c:formatCode>
                <c:ptCount val="11"/>
                <c:pt idx="0">
                  <c:v>98.490859316415751</c:v>
                </c:pt>
                <c:pt idx="1">
                  <c:v>114.28263219737791</c:v>
                </c:pt>
                <c:pt idx="2">
                  <c:v>93.324690117214843</c:v>
                </c:pt>
                <c:pt idx="3">
                  <c:v>101.17331136244967</c:v>
                </c:pt>
                <c:pt idx="4">
                  <c:v>92.349041102800427</c:v>
                </c:pt>
                <c:pt idx="5">
                  <c:v>92.928088008356511</c:v>
                </c:pt>
                <c:pt idx="6">
                  <c:v>93.076341517282572</c:v>
                </c:pt>
                <c:pt idx="7">
                  <c:v>93.110814147867359</c:v>
                </c:pt>
                <c:pt idx="8">
                  <c:v>90.853397509516157</c:v>
                </c:pt>
                <c:pt idx="9">
                  <c:v>96.379562080692153</c:v>
                </c:pt>
                <c:pt idx="10">
                  <c:v>91.624037100577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D-9241-8FD4-F05B9575F136}"/>
            </c:ext>
          </c:extLst>
        </c:ser>
        <c:ser>
          <c:idx val="1"/>
          <c:order val="1"/>
          <c:tx>
            <c:strRef>
              <c:f>[1]Quintiles!$AD$17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3:$AO$173</c:f>
              <c:numCache>
                <c:formatCode>General</c:formatCode>
                <c:ptCount val="11"/>
                <c:pt idx="0">
                  <c:v>98.632771670749548</c:v>
                </c:pt>
                <c:pt idx="1">
                  <c:v>99.395548187955924</c:v>
                </c:pt>
                <c:pt idx="2">
                  <c:v>90.861930932230024</c:v>
                </c:pt>
                <c:pt idx="3">
                  <c:v>102.23232821516363</c:v>
                </c:pt>
                <c:pt idx="4">
                  <c:v>97.178955205112203</c:v>
                </c:pt>
                <c:pt idx="5">
                  <c:v>99.883850666249813</c:v>
                </c:pt>
                <c:pt idx="6">
                  <c:v>97.13219111030638</c:v>
                </c:pt>
                <c:pt idx="7">
                  <c:v>95.77071620921609</c:v>
                </c:pt>
                <c:pt idx="8">
                  <c:v>96.658294036673311</c:v>
                </c:pt>
                <c:pt idx="9">
                  <c:v>98.067595876798805</c:v>
                </c:pt>
                <c:pt idx="10">
                  <c:v>96.120258342950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AD-9241-8FD4-F05B9575F136}"/>
            </c:ext>
          </c:extLst>
        </c:ser>
        <c:ser>
          <c:idx val="2"/>
          <c:order val="2"/>
          <c:tx>
            <c:strRef>
              <c:f>[1]Quintiles!$AD$17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4:$AO$174</c:f>
              <c:numCache>
                <c:formatCode>General</c:formatCode>
                <c:ptCount val="11"/>
                <c:pt idx="0">
                  <c:v>97.620559105977748</c:v>
                </c:pt>
                <c:pt idx="1">
                  <c:v>98.789573100837302</c:v>
                </c:pt>
                <c:pt idx="2">
                  <c:v>107.42571451888865</c:v>
                </c:pt>
                <c:pt idx="3">
                  <c:v>96.227588258852009</c:v>
                </c:pt>
                <c:pt idx="4">
                  <c:v>101.52280619762044</c:v>
                </c:pt>
                <c:pt idx="5">
                  <c:v>97.860814334487756</c:v>
                </c:pt>
                <c:pt idx="6">
                  <c:v>100.95994607292955</c:v>
                </c:pt>
                <c:pt idx="7">
                  <c:v>100.02068236973192</c:v>
                </c:pt>
                <c:pt idx="8">
                  <c:v>101.43529260353074</c:v>
                </c:pt>
                <c:pt idx="9">
                  <c:v>103.01731123784808</c:v>
                </c:pt>
                <c:pt idx="10">
                  <c:v>102.58124433343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D-9241-8FD4-F05B9575F136}"/>
            </c:ext>
          </c:extLst>
        </c:ser>
        <c:ser>
          <c:idx val="3"/>
          <c:order val="3"/>
          <c:tx>
            <c:strRef>
              <c:f>[1]Quintiles!$AD$17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5:$AO$175</c:f>
              <c:numCache>
                <c:formatCode>General</c:formatCode>
                <c:ptCount val="11"/>
                <c:pt idx="0">
                  <c:v>99.339738690741726</c:v>
                </c:pt>
                <c:pt idx="1">
                  <c:v>95.85588991023009</c:v>
                </c:pt>
                <c:pt idx="2">
                  <c:v>98.699461790169849</c:v>
                </c:pt>
                <c:pt idx="3">
                  <c:v>94.205171879169328</c:v>
                </c:pt>
                <c:pt idx="4">
                  <c:v>106.11151309806326</c:v>
                </c:pt>
                <c:pt idx="5">
                  <c:v>100.83150040821316</c:v>
                </c:pt>
                <c:pt idx="6">
                  <c:v>105.05627478399992</c:v>
                </c:pt>
                <c:pt idx="7">
                  <c:v>103.03544395207589</c:v>
                </c:pt>
                <c:pt idx="8">
                  <c:v>106.0286574616316</c:v>
                </c:pt>
                <c:pt idx="9">
                  <c:v>100.84725679803486</c:v>
                </c:pt>
                <c:pt idx="10">
                  <c:v>101.45065727279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AD-9241-8FD4-F05B9575F136}"/>
            </c:ext>
          </c:extLst>
        </c:ser>
        <c:ser>
          <c:idx val="4"/>
          <c:order val="4"/>
          <c:tx>
            <c:strRef>
              <c:f>[1]Quintiles!$AD$17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6:$AO$176</c:f>
              <c:numCache>
                <c:formatCode>General</c:formatCode>
                <c:ptCount val="11"/>
                <c:pt idx="0">
                  <c:v>106.00454627935621</c:v>
                </c:pt>
                <c:pt idx="1">
                  <c:v>91.757971840172686</c:v>
                </c:pt>
                <c:pt idx="2">
                  <c:v>110.183341826616</c:v>
                </c:pt>
                <c:pt idx="3">
                  <c:v>104.83957436244604</c:v>
                </c:pt>
                <c:pt idx="4">
                  <c:v>102.02031882402301</c:v>
                </c:pt>
                <c:pt idx="5">
                  <c:v>108.48804909093879</c:v>
                </c:pt>
                <c:pt idx="6">
                  <c:v>103.23822553222817</c:v>
                </c:pt>
                <c:pt idx="7">
                  <c:v>107.5257163126174</c:v>
                </c:pt>
                <c:pt idx="8">
                  <c:v>104.46193197933526</c:v>
                </c:pt>
                <c:pt idx="9">
                  <c:v>100.57329081748227</c:v>
                </c:pt>
                <c:pt idx="10">
                  <c:v>108.6995062314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AD-9241-8FD4-F05B9575F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159632"/>
        <c:axId val="2021189200"/>
      </c:barChart>
      <c:catAx>
        <c:axId val="202115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189200"/>
        <c:crosses val="autoZero"/>
        <c:auto val="1"/>
        <c:lblAlgn val="ctr"/>
        <c:lblOffset val="100"/>
        <c:noMultiLvlLbl val="0"/>
      </c:catAx>
      <c:valAx>
        <c:axId val="2021189200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15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D$18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E$179:$AO$17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80:$AO$180</c:f>
              <c:numCache>
                <c:formatCode>General</c:formatCode>
                <c:ptCount val="11"/>
                <c:pt idx="0">
                  <c:v>99.369891819087641</c:v>
                </c:pt>
                <c:pt idx="1">
                  <c:v>113.90001418586688</c:v>
                </c:pt>
                <c:pt idx="2">
                  <c:v>97.634158514074869</c:v>
                </c:pt>
                <c:pt idx="3">
                  <c:v>98.717501808481146</c:v>
                </c:pt>
                <c:pt idx="4">
                  <c:v>96.173046931612788</c:v>
                </c:pt>
                <c:pt idx="5">
                  <c:v>99.694470468710335</c:v>
                </c:pt>
                <c:pt idx="6">
                  <c:v>94.639875026824228</c:v>
                </c:pt>
                <c:pt idx="7">
                  <c:v>93.819326276615939</c:v>
                </c:pt>
                <c:pt idx="8">
                  <c:v>93.978792747869747</c:v>
                </c:pt>
                <c:pt idx="9">
                  <c:v>100.6766895271293</c:v>
                </c:pt>
                <c:pt idx="10">
                  <c:v>99.17217142454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6F-FB4D-AEBD-12893F28C822}"/>
            </c:ext>
          </c:extLst>
        </c:ser>
        <c:ser>
          <c:idx val="1"/>
          <c:order val="1"/>
          <c:tx>
            <c:strRef>
              <c:f>[1]Quintiles!$AD$18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E$179:$AO$17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81:$AO$181</c:f>
              <c:numCache>
                <c:formatCode>General</c:formatCode>
                <c:ptCount val="11"/>
                <c:pt idx="0">
                  <c:v>97.961507939419974</c:v>
                </c:pt>
                <c:pt idx="1">
                  <c:v>99.131296292505652</c:v>
                </c:pt>
                <c:pt idx="2">
                  <c:v>96.746860204876938</c:v>
                </c:pt>
                <c:pt idx="3">
                  <c:v>103.4318427060186</c:v>
                </c:pt>
                <c:pt idx="4">
                  <c:v>97.722877649809803</c:v>
                </c:pt>
                <c:pt idx="5">
                  <c:v>94.66440636366103</c:v>
                </c:pt>
                <c:pt idx="6">
                  <c:v>92.752550571352032</c:v>
                </c:pt>
                <c:pt idx="7">
                  <c:v>98.925310695534364</c:v>
                </c:pt>
                <c:pt idx="8">
                  <c:v>97.952421368605656</c:v>
                </c:pt>
                <c:pt idx="9">
                  <c:v>99.106956621534621</c:v>
                </c:pt>
                <c:pt idx="10">
                  <c:v>94.899115558924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6F-FB4D-AEBD-12893F28C822}"/>
            </c:ext>
          </c:extLst>
        </c:ser>
        <c:ser>
          <c:idx val="2"/>
          <c:order val="2"/>
          <c:tx>
            <c:strRef>
              <c:f>[1]Quintiles!$AD$18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E$179:$AO$17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82:$AO$182</c:f>
              <c:numCache>
                <c:formatCode>General</c:formatCode>
                <c:ptCount val="11"/>
                <c:pt idx="0">
                  <c:v>101.76077252633789</c:v>
                </c:pt>
                <c:pt idx="1">
                  <c:v>98.085730728135445</c:v>
                </c:pt>
                <c:pt idx="2">
                  <c:v>94.066713366695794</c:v>
                </c:pt>
                <c:pt idx="3">
                  <c:v>95.666534303351952</c:v>
                </c:pt>
                <c:pt idx="4">
                  <c:v>100.64931295002512</c:v>
                </c:pt>
                <c:pt idx="5">
                  <c:v>97.132937017864833</c:v>
                </c:pt>
                <c:pt idx="6">
                  <c:v>101.93286820141772</c:v>
                </c:pt>
                <c:pt idx="7">
                  <c:v>98.238653701508341</c:v>
                </c:pt>
                <c:pt idx="8">
                  <c:v>97.823761139585713</c:v>
                </c:pt>
                <c:pt idx="9">
                  <c:v>97.681222489389611</c:v>
                </c:pt>
                <c:pt idx="10">
                  <c:v>90.413530421897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6F-FB4D-AEBD-12893F28C822}"/>
            </c:ext>
          </c:extLst>
        </c:ser>
        <c:ser>
          <c:idx val="3"/>
          <c:order val="3"/>
          <c:tx>
            <c:strRef>
              <c:f>[1]Quintiles!$AD$18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E$179:$AO$17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83:$AO$183</c:f>
              <c:numCache>
                <c:formatCode>General</c:formatCode>
                <c:ptCount val="11"/>
                <c:pt idx="0">
                  <c:v>99.690613896477217</c:v>
                </c:pt>
                <c:pt idx="1">
                  <c:v>97.785747180081486</c:v>
                </c:pt>
                <c:pt idx="2">
                  <c:v>106.52701540136249</c:v>
                </c:pt>
                <c:pt idx="3">
                  <c:v>97.977059405222562</c:v>
                </c:pt>
                <c:pt idx="4">
                  <c:v>101.27415491668081</c:v>
                </c:pt>
                <c:pt idx="5">
                  <c:v>101.16033559897062</c:v>
                </c:pt>
                <c:pt idx="6">
                  <c:v>107.80595885824506</c:v>
                </c:pt>
                <c:pt idx="7">
                  <c:v>101.58476270029206</c:v>
                </c:pt>
                <c:pt idx="8">
                  <c:v>105.17003787735317</c:v>
                </c:pt>
                <c:pt idx="9">
                  <c:v>97.908720599198347</c:v>
                </c:pt>
                <c:pt idx="10">
                  <c:v>107.38873132192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6F-FB4D-AEBD-12893F28C822}"/>
            </c:ext>
          </c:extLst>
        </c:ser>
        <c:ser>
          <c:idx val="4"/>
          <c:order val="4"/>
          <c:tx>
            <c:strRef>
              <c:f>[1]Quintiles!$AD$18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E$179:$AO$17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84:$AO$184</c:f>
              <c:numCache>
                <c:formatCode>General</c:formatCode>
                <c:ptCount val="11"/>
                <c:pt idx="0">
                  <c:v>100.96238852196113</c:v>
                </c:pt>
                <c:pt idx="1">
                  <c:v>91.17664023835232</c:v>
                </c:pt>
                <c:pt idx="2">
                  <c:v>105.28939239559404</c:v>
                </c:pt>
                <c:pt idx="3">
                  <c:v>103.43501173755139</c:v>
                </c:pt>
                <c:pt idx="4">
                  <c:v>103.44547963230728</c:v>
                </c:pt>
                <c:pt idx="5">
                  <c:v>107.10663744479993</c:v>
                </c:pt>
                <c:pt idx="6">
                  <c:v>102.28033531446232</c:v>
                </c:pt>
                <c:pt idx="7">
                  <c:v>106.83415689156625</c:v>
                </c:pt>
                <c:pt idx="8">
                  <c:v>104.47901958125763</c:v>
                </c:pt>
                <c:pt idx="9">
                  <c:v>104.26500601663489</c:v>
                </c:pt>
                <c:pt idx="10">
                  <c:v>108.4081684270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6F-FB4D-AEBD-12893F28C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0526128"/>
        <c:axId val="288355055"/>
      </c:barChart>
      <c:catAx>
        <c:axId val="202052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355055"/>
        <c:crosses val="autoZero"/>
        <c:auto val="1"/>
        <c:lblAlgn val="ctr"/>
        <c:lblOffset val="100"/>
        <c:noMultiLvlLbl val="0"/>
      </c:catAx>
      <c:valAx>
        <c:axId val="288355055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052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81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80:$L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1:$L$81</c:f>
              <c:numCache>
                <c:formatCode>General</c:formatCode>
                <c:ptCount val="11"/>
                <c:pt idx="0">
                  <c:v>101.17210415218794</c:v>
                </c:pt>
                <c:pt idx="1">
                  <c:v>89.480540866210205</c:v>
                </c:pt>
                <c:pt idx="2">
                  <c:v>103.25131454646419</c:v>
                </c:pt>
                <c:pt idx="3">
                  <c:v>95.757023323064743</c:v>
                </c:pt>
                <c:pt idx="4">
                  <c:v>105.40526110179167</c:v>
                </c:pt>
                <c:pt idx="5">
                  <c:v>108.40335608241477</c:v>
                </c:pt>
                <c:pt idx="6">
                  <c:v>105.7647419377838</c:v>
                </c:pt>
                <c:pt idx="7">
                  <c:v>112.53331917538452</c:v>
                </c:pt>
                <c:pt idx="8">
                  <c:v>112.31986694562491</c:v>
                </c:pt>
                <c:pt idx="9">
                  <c:v>93.100091883772279</c:v>
                </c:pt>
                <c:pt idx="10">
                  <c:v>108.84075922471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C1-EB48-8899-3888B6B26C59}"/>
            </c:ext>
          </c:extLst>
        </c:ser>
        <c:ser>
          <c:idx val="1"/>
          <c:order val="1"/>
          <c:tx>
            <c:strRef>
              <c:f>[1]Quintiles!$A$82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80:$L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2:$L$82</c:f>
              <c:numCache>
                <c:formatCode>General</c:formatCode>
                <c:ptCount val="11"/>
                <c:pt idx="0">
                  <c:v>104.15661287862005</c:v>
                </c:pt>
                <c:pt idx="1">
                  <c:v>95.773359883871166</c:v>
                </c:pt>
                <c:pt idx="2">
                  <c:v>110.36876725957276</c:v>
                </c:pt>
                <c:pt idx="3">
                  <c:v>104.46891631254121</c:v>
                </c:pt>
                <c:pt idx="4">
                  <c:v>110.77233731817246</c:v>
                </c:pt>
                <c:pt idx="5">
                  <c:v>106.73794610003723</c:v>
                </c:pt>
                <c:pt idx="6">
                  <c:v>112.87912409402389</c:v>
                </c:pt>
                <c:pt idx="7">
                  <c:v>107.19686316261475</c:v>
                </c:pt>
                <c:pt idx="8">
                  <c:v>106.8479548660728</c:v>
                </c:pt>
                <c:pt idx="9">
                  <c:v>104.89147187405949</c:v>
                </c:pt>
                <c:pt idx="10">
                  <c:v>106.39726211954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C1-EB48-8899-3888B6B26C59}"/>
            </c:ext>
          </c:extLst>
        </c:ser>
        <c:ser>
          <c:idx val="2"/>
          <c:order val="2"/>
          <c:tx>
            <c:strRef>
              <c:f>[1]Quintiles!$A$83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80:$L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3:$L$83</c:f>
              <c:numCache>
                <c:formatCode>General</c:formatCode>
                <c:ptCount val="11"/>
                <c:pt idx="0">
                  <c:v>103.614615869869</c:v>
                </c:pt>
                <c:pt idx="1">
                  <c:v>97.450065321593371</c:v>
                </c:pt>
                <c:pt idx="2">
                  <c:v>105.53690916445777</c:v>
                </c:pt>
                <c:pt idx="3">
                  <c:v>105.94256896999907</c:v>
                </c:pt>
                <c:pt idx="4">
                  <c:v>101.28722951854905</c:v>
                </c:pt>
                <c:pt idx="5">
                  <c:v>100.579824024334</c:v>
                </c:pt>
                <c:pt idx="6">
                  <c:v>101.70885954679602</c:v>
                </c:pt>
                <c:pt idx="7">
                  <c:v>100.11289280717124</c:v>
                </c:pt>
                <c:pt idx="8">
                  <c:v>103.61122365379813</c:v>
                </c:pt>
                <c:pt idx="9">
                  <c:v>102.75418929249102</c:v>
                </c:pt>
                <c:pt idx="10">
                  <c:v>103.70176388150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C1-EB48-8899-3888B6B26C59}"/>
            </c:ext>
          </c:extLst>
        </c:ser>
        <c:ser>
          <c:idx val="3"/>
          <c:order val="3"/>
          <c:tx>
            <c:strRef>
              <c:f>[1]Quintiles!$A$84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80:$L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4:$L$84</c:f>
              <c:numCache>
                <c:formatCode>General</c:formatCode>
                <c:ptCount val="11"/>
                <c:pt idx="0">
                  <c:v>101.94323245646868</c:v>
                </c:pt>
                <c:pt idx="1">
                  <c:v>101.51824027510014</c:v>
                </c:pt>
                <c:pt idx="2">
                  <c:v>95.666908470305216</c:v>
                </c:pt>
                <c:pt idx="3">
                  <c:v>103.44493787126029</c:v>
                </c:pt>
                <c:pt idx="4">
                  <c:v>94.416496925735728</c:v>
                </c:pt>
                <c:pt idx="5">
                  <c:v>97.644339155095807</c:v>
                </c:pt>
                <c:pt idx="6">
                  <c:v>94.577448381729866</c:v>
                </c:pt>
                <c:pt idx="7">
                  <c:v>96.791643610097651</c:v>
                </c:pt>
                <c:pt idx="8">
                  <c:v>93.416190585273227</c:v>
                </c:pt>
                <c:pt idx="9">
                  <c:v>103.49974551396359</c:v>
                </c:pt>
                <c:pt idx="10">
                  <c:v>96.958102333875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C1-EB48-8899-3888B6B26C59}"/>
            </c:ext>
          </c:extLst>
        </c:ser>
        <c:ser>
          <c:idx val="4"/>
          <c:order val="4"/>
          <c:tx>
            <c:strRef>
              <c:f>[1]Quintiles!$A$85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80:$L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5:$L$85</c:f>
              <c:numCache>
                <c:formatCode>General</c:formatCode>
                <c:ptCount val="11"/>
                <c:pt idx="0">
                  <c:v>88.906524973885396</c:v>
                </c:pt>
                <c:pt idx="1">
                  <c:v>115.71768241710218</c:v>
                </c:pt>
                <c:pt idx="2">
                  <c:v>84.911315139002994</c:v>
                </c:pt>
                <c:pt idx="3">
                  <c:v>91.112838562451046</c:v>
                </c:pt>
                <c:pt idx="4">
                  <c:v>88.353997710027542</c:v>
                </c:pt>
                <c:pt idx="5">
                  <c:v>86.534534921091222</c:v>
                </c:pt>
                <c:pt idx="6">
                  <c:v>85.193594727154448</c:v>
                </c:pt>
                <c:pt idx="7">
                  <c:v>83.56640513744297</c:v>
                </c:pt>
                <c:pt idx="8">
                  <c:v>84.003448382762798</c:v>
                </c:pt>
                <c:pt idx="9">
                  <c:v>95.89533243816588</c:v>
                </c:pt>
                <c:pt idx="10">
                  <c:v>83.901206470691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C1-EB48-8899-3888B6B26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5774783"/>
        <c:axId val="325138159"/>
      </c:barChart>
      <c:catAx>
        <c:axId val="325774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138159"/>
        <c:crosses val="autoZero"/>
        <c:auto val="1"/>
        <c:lblAlgn val="ctr"/>
        <c:lblOffset val="100"/>
        <c:noMultiLvlLbl val="0"/>
      </c:catAx>
      <c:valAx>
        <c:axId val="325138159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Proteome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77478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209208223972004"/>
          <c:y val="0.89411927675707203"/>
          <c:w val="0.76137139107611551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81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80:$Y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1:$Y$81</c:f>
              <c:numCache>
                <c:formatCode>General</c:formatCode>
                <c:ptCount val="11"/>
                <c:pt idx="0">
                  <c:v>103.41494607302455</c:v>
                </c:pt>
                <c:pt idx="1">
                  <c:v>97.952742614643043</c:v>
                </c:pt>
                <c:pt idx="2">
                  <c:v>122.76562365384575</c:v>
                </c:pt>
                <c:pt idx="3">
                  <c:v>111.19884692715756</c:v>
                </c:pt>
                <c:pt idx="4">
                  <c:v>132.00417727729911</c:v>
                </c:pt>
                <c:pt idx="5">
                  <c:v>101.50728527545584</c:v>
                </c:pt>
                <c:pt idx="6">
                  <c:v>105.97552826372385</c:v>
                </c:pt>
                <c:pt idx="7">
                  <c:v>113.10582193840604</c:v>
                </c:pt>
                <c:pt idx="8">
                  <c:v>93.983971359570646</c:v>
                </c:pt>
                <c:pt idx="9">
                  <c:v>104.31659565581548</c:v>
                </c:pt>
                <c:pt idx="10">
                  <c:v>91.465641696399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EA-104B-8DAB-F6D6B41320AA}"/>
            </c:ext>
          </c:extLst>
        </c:ser>
        <c:ser>
          <c:idx val="1"/>
          <c:order val="1"/>
          <c:tx>
            <c:strRef>
              <c:f>[1]Quintiles!$N$82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80:$Y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2:$Y$82</c:f>
              <c:numCache>
                <c:formatCode>General</c:formatCode>
                <c:ptCount val="11"/>
                <c:pt idx="0">
                  <c:v>94.366196545598839</c:v>
                </c:pt>
                <c:pt idx="1">
                  <c:v>108.89198139564833</c:v>
                </c:pt>
                <c:pt idx="2">
                  <c:v>105.38262137335026</c:v>
                </c:pt>
                <c:pt idx="3">
                  <c:v>96.146437682720887</c:v>
                </c:pt>
                <c:pt idx="4">
                  <c:v>99.442581435795987</c:v>
                </c:pt>
                <c:pt idx="5">
                  <c:v>104.26640146720028</c:v>
                </c:pt>
                <c:pt idx="6">
                  <c:v>93.158491540090637</c:v>
                </c:pt>
                <c:pt idx="7">
                  <c:v>104.70097503927791</c:v>
                </c:pt>
                <c:pt idx="8">
                  <c:v>104.13181162647906</c:v>
                </c:pt>
                <c:pt idx="9">
                  <c:v>97.509440660086796</c:v>
                </c:pt>
                <c:pt idx="10">
                  <c:v>88.080296483902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EA-104B-8DAB-F6D6B41320AA}"/>
            </c:ext>
          </c:extLst>
        </c:ser>
        <c:ser>
          <c:idx val="2"/>
          <c:order val="2"/>
          <c:tx>
            <c:strRef>
              <c:f>[1]Quintiles!$N$83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80:$Y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3:$Y$83</c:f>
              <c:numCache>
                <c:formatCode>General</c:formatCode>
                <c:ptCount val="11"/>
                <c:pt idx="0">
                  <c:v>95.892965361155973</c:v>
                </c:pt>
                <c:pt idx="1">
                  <c:v>96.457511073235835</c:v>
                </c:pt>
                <c:pt idx="2">
                  <c:v>93.341623129610312</c:v>
                </c:pt>
                <c:pt idx="3">
                  <c:v>103.19609152828741</c:v>
                </c:pt>
                <c:pt idx="4">
                  <c:v>94.973577967777175</c:v>
                </c:pt>
                <c:pt idx="5">
                  <c:v>106.92490597903637</c:v>
                </c:pt>
                <c:pt idx="6">
                  <c:v>104.15527010446908</c:v>
                </c:pt>
                <c:pt idx="7">
                  <c:v>86.013015407153233</c:v>
                </c:pt>
                <c:pt idx="8">
                  <c:v>99.666951142108729</c:v>
                </c:pt>
                <c:pt idx="9">
                  <c:v>91.628135550790518</c:v>
                </c:pt>
                <c:pt idx="10">
                  <c:v>108.09596678774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EA-104B-8DAB-F6D6B41320AA}"/>
            </c:ext>
          </c:extLst>
        </c:ser>
        <c:ser>
          <c:idx val="3"/>
          <c:order val="3"/>
          <c:tx>
            <c:strRef>
              <c:f>[1]Quintiles!$N$84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80:$Y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4:$Y$84</c:f>
              <c:numCache>
                <c:formatCode>General</c:formatCode>
                <c:ptCount val="11"/>
                <c:pt idx="0">
                  <c:v>92.251358438058858</c:v>
                </c:pt>
                <c:pt idx="1">
                  <c:v>97.265513736456228</c:v>
                </c:pt>
                <c:pt idx="2">
                  <c:v>83.819582237535158</c:v>
                </c:pt>
                <c:pt idx="3">
                  <c:v>101.69745940609911</c:v>
                </c:pt>
                <c:pt idx="4">
                  <c:v>86.316039635831942</c:v>
                </c:pt>
                <c:pt idx="5">
                  <c:v>96.537473635511802</c:v>
                </c:pt>
                <c:pt idx="6">
                  <c:v>96.679663210705343</c:v>
                </c:pt>
                <c:pt idx="7">
                  <c:v>93.645343087707218</c:v>
                </c:pt>
                <c:pt idx="8">
                  <c:v>103.39287222815929</c:v>
                </c:pt>
                <c:pt idx="9">
                  <c:v>104.15934697336051</c:v>
                </c:pt>
                <c:pt idx="10">
                  <c:v>112.0987144940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EA-104B-8DAB-F6D6B41320AA}"/>
            </c:ext>
          </c:extLst>
        </c:ser>
        <c:ser>
          <c:idx val="4"/>
          <c:order val="4"/>
          <c:tx>
            <c:strRef>
              <c:f>[1]Quintiles!$N$85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80:$Y$80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5:$Y$85</c:f>
              <c:numCache>
                <c:formatCode>General</c:formatCode>
                <c:ptCount val="11"/>
                <c:pt idx="0">
                  <c:v>111.50406340743415</c:v>
                </c:pt>
                <c:pt idx="1">
                  <c:v>99.420552587199936</c:v>
                </c:pt>
                <c:pt idx="2">
                  <c:v>91.801995825791622</c:v>
                </c:pt>
                <c:pt idx="3">
                  <c:v>90.893372975894195</c:v>
                </c:pt>
                <c:pt idx="4">
                  <c:v>87.97319808773652</c:v>
                </c:pt>
                <c:pt idx="5">
                  <c:v>88.21246801542307</c:v>
                </c:pt>
                <c:pt idx="6">
                  <c:v>100.67076792360936</c:v>
                </c:pt>
                <c:pt idx="7">
                  <c:v>103.25605392103792</c:v>
                </c:pt>
                <c:pt idx="8">
                  <c:v>99.327067452755955</c:v>
                </c:pt>
                <c:pt idx="9">
                  <c:v>102.59106036584811</c:v>
                </c:pt>
                <c:pt idx="10">
                  <c:v>97.01311235415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EA-104B-8DAB-F6D6B4132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3887919"/>
        <c:axId val="209217679"/>
      </c:barChart>
      <c:catAx>
        <c:axId val="68388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17679"/>
        <c:crosses val="autoZero"/>
        <c:auto val="1"/>
        <c:lblAlgn val="ctr"/>
        <c:lblOffset val="100"/>
        <c:noMultiLvlLbl val="0"/>
      </c:catAx>
      <c:valAx>
        <c:axId val="209217679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Proteome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887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Q$15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R$149:$BB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50:$BB$150</c:f>
              <c:numCache>
                <c:formatCode>General</c:formatCode>
                <c:ptCount val="11"/>
                <c:pt idx="0">
                  <c:v>104.09015422410999</c:v>
                </c:pt>
                <c:pt idx="1">
                  <c:v>99.991003500000005</c:v>
                </c:pt>
                <c:pt idx="2">
                  <c:v>103.03348105196083</c:v>
                </c:pt>
                <c:pt idx="3">
                  <c:v>102.29307470087609</c:v>
                </c:pt>
                <c:pt idx="4">
                  <c:v>100.60358643177926</c:v>
                </c:pt>
                <c:pt idx="5">
                  <c:v>107.62502175043629</c:v>
                </c:pt>
                <c:pt idx="6">
                  <c:v>101.34267729242086</c:v>
                </c:pt>
                <c:pt idx="7">
                  <c:v>105.65865647369326</c:v>
                </c:pt>
                <c:pt idx="8">
                  <c:v>105.08254539371593</c:v>
                </c:pt>
                <c:pt idx="9">
                  <c:v>98.562254052882508</c:v>
                </c:pt>
                <c:pt idx="10">
                  <c:v>106.15300756259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E7-5847-BE0E-DAD539CF2E31}"/>
            </c:ext>
          </c:extLst>
        </c:ser>
        <c:ser>
          <c:idx val="1"/>
          <c:order val="1"/>
          <c:tx>
            <c:strRef>
              <c:f>[1]Quintiles!$AQ$15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R$149:$BB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51:$BB$151</c:f>
              <c:numCache>
                <c:formatCode>General</c:formatCode>
                <c:ptCount val="11"/>
                <c:pt idx="0">
                  <c:v>101.35081896779042</c:v>
                </c:pt>
                <c:pt idx="1">
                  <c:v>98.683044499999994</c:v>
                </c:pt>
                <c:pt idx="2">
                  <c:v>100.27414156254714</c:v>
                </c:pt>
                <c:pt idx="3">
                  <c:v>99.521932146944863</c:v>
                </c:pt>
                <c:pt idx="4">
                  <c:v>105.76781298617833</c:v>
                </c:pt>
                <c:pt idx="5">
                  <c:v>99.026312967656054</c:v>
                </c:pt>
                <c:pt idx="6">
                  <c:v>102.46086713386795</c:v>
                </c:pt>
                <c:pt idx="7">
                  <c:v>98.191973401484432</c:v>
                </c:pt>
                <c:pt idx="8">
                  <c:v>102.96257684172454</c:v>
                </c:pt>
                <c:pt idx="9">
                  <c:v>95.832173692121941</c:v>
                </c:pt>
                <c:pt idx="10">
                  <c:v>95.492909981488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E7-5847-BE0E-DAD539CF2E31}"/>
            </c:ext>
          </c:extLst>
        </c:ser>
        <c:ser>
          <c:idx val="2"/>
          <c:order val="2"/>
          <c:tx>
            <c:strRef>
              <c:f>[1]Quintiles!$AQ$15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R$149:$BB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52:$BB$152</c:f>
              <c:numCache>
                <c:formatCode>General</c:formatCode>
                <c:ptCount val="11"/>
                <c:pt idx="0">
                  <c:v>103.64662803643192</c:v>
                </c:pt>
                <c:pt idx="1">
                  <c:v>96.7802504</c:v>
                </c:pt>
                <c:pt idx="2">
                  <c:v>101.69897745181464</c:v>
                </c:pt>
                <c:pt idx="3">
                  <c:v>100.26951519249101</c:v>
                </c:pt>
                <c:pt idx="4">
                  <c:v>97.849349699428743</c:v>
                </c:pt>
                <c:pt idx="5">
                  <c:v>99.699530799779424</c:v>
                </c:pt>
                <c:pt idx="6">
                  <c:v>99.466901772462094</c:v>
                </c:pt>
                <c:pt idx="7">
                  <c:v>99.342483069786752</c:v>
                </c:pt>
                <c:pt idx="8">
                  <c:v>98.46609572407155</c:v>
                </c:pt>
                <c:pt idx="9">
                  <c:v>102.8465777413174</c:v>
                </c:pt>
                <c:pt idx="10">
                  <c:v>98.734261043678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E7-5847-BE0E-DAD539CF2E31}"/>
            </c:ext>
          </c:extLst>
        </c:ser>
        <c:ser>
          <c:idx val="3"/>
          <c:order val="3"/>
          <c:tx>
            <c:strRef>
              <c:f>[1]Quintiles!$AQ$15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R$149:$BB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53:$BB$153</c:f>
              <c:numCache>
                <c:formatCode>General</c:formatCode>
                <c:ptCount val="11"/>
                <c:pt idx="0">
                  <c:v>93.708490180449218</c:v>
                </c:pt>
                <c:pt idx="1">
                  <c:v>97.970626300000006</c:v>
                </c:pt>
                <c:pt idx="2">
                  <c:v>97.125486231957552</c:v>
                </c:pt>
                <c:pt idx="3">
                  <c:v>100.15933087410968</c:v>
                </c:pt>
                <c:pt idx="4">
                  <c:v>98.16173066091001</c:v>
                </c:pt>
                <c:pt idx="5">
                  <c:v>97.912380907107405</c:v>
                </c:pt>
                <c:pt idx="6">
                  <c:v>99.669217354642598</c:v>
                </c:pt>
                <c:pt idx="7">
                  <c:v>102.42611398331709</c:v>
                </c:pt>
                <c:pt idx="8">
                  <c:v>98.393307643127926</c:v>
                </c:pt>
                <c:pt idx="9">
                  <c:v>97.847900452287845</c:v>
                </c:pt>
                <c:pt idx="10">
                  <c:v>101.02488202528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E7-5847-BE0E-DAD539CF2E31}"/>
            </c:ext>
          </c:extLst>
        </c:ser>
        <c:ser>
          <c:idx val="4"/>
          <c:order val="4"/>
          <c:tx>
            <c:strRef>
              <c:f>[1]Quintiles!$AQ$15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R$149:$BB$14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R$154:$BB$154</c:f>
              <c:numCache>
                <c:formatCode>General</c:formatCode>
                <c:ptCount val="11"/>
                <c:pt idx="0">
                  <c:v>97.635144380240916</c:v>
                </c:pt>
                <c:pt idx="1">
                  <c:v>106.575024</c:v>
                </c:pt>
                <c:pt idx="2">
                  <c:v>98.010652762967538</c:v>
                </c:pt>
                <c:pt idx="3">
                  <c:v>97.387600405241031</c:v>
                </c:pt>
                <c:pt idx="4">
                  <c:v>98.045143220057</c:v>
                </c:pt>
                <c:pt idx="5">
                  <c:v>96.244240414147058</c:v>
                </c:pt>
                <c:pt idx="6">
                  <c:v>97.344382763622349</c:v>
                </c:pt>
                <c:pt idx="7">
                  <c:v>94.714144908624064</c:v>
                </c:pt>
                <c:pt idx="8">
                  <c:v>95.422262090593605</c:v>
                </c:pt>
                <c:pt idx="9">
                  <c:v>105.05139649748081</c:v>
                </c:pt>
                <c:pt idx="10">
                  <c:v>98.773330247536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E7-5847-BE0E-DAD539CF2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7326368"/>
        <c:axId val="322267087"/>
      </c:barChart>
      <c:catAx>
        <c:axId val="204732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267087"/>
        <c:crosses val="autoZero"/>
        <c:auto val="1"/>
        <c:lblAlgn val="ctr"/>
        <c:lblOffset val="100"/>
        <c:noMultiLvlLbl val="0"/>
      </c:catAx>
      <c:valAx>
        <c:axId val="322267087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32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D$17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2:$AO$172</c:f>
              <c:numCache>
                <c:formatCode>General</c:formatCode>
                <c:ptCount val="11"/>
                <c:pt idx="0">
                  <c:v>98.490859316415751</c:v>
                </c:pt>
                <c:pt idx="1">
                  <c:v>114.28263219737791</c:v>
                </c:pt>
                <c:pt idx="2">
                  <c:v>93.324690117214843</c:v>
                </c:pt>
                <c:pt idx="3">
                  <c:v>101.17331136244967</c:v>
                </c:pt>
                <c:pt idx="4">
                  <c:v>92.349041102800427</c:v>
                </c:pt>
                <c:pt idx="5">
                  <c:v>92.928088008356511</c:v>
                </c:pt>
                <c:pt idx="6">
                  <c:v>93.076341517282572</c:v>
                </c:pt>
                <c:pt idx="7">
                  <c:v>93.110814147867359</c:v>
                </c:pt>
                <c:pt idx="8">
                  <c:v>90.853397509516157</c:v>
                </c:pt>
                <c:pt idx="9">
                  <c:v>96.379562080692153</c:v>
                </c:pt>
                <c:pt idx="10">
                  <c:v>91.624037100577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CF-FF48-9E97-36F75F5D4E25}"/>
            </c:ext>
          </c:extLst>
        </c:ser>
        <c:ser>
          <c:idx val="1"/>
          <c:order val="1"/>
          <c:tx>
            <c:strRef>
              <c:f>[1]Quintiles!$AD$17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3:$AO$173</c:f>
              <c:numCache>
                <c:formatCode>General</c:formatCode>
                <c:ptCount val="11"/>
                <c:pt idx="0">
                  <c:v>98.632771670749548</c:v>
                </c:pt>
                <c:pt idx="1">
                  <c:v>99.395548187955924</c:v>
                </c:pt>
                <c:pt idx="2">
                  <c:v>90.861930932230024</c:v>
                </c:pt>
                <c:pt idx="3">
                  <c:v>102.23232821516363</c:v>
                </c:pt>
                <c:pt idx="4">
                  <c:v>97.178955205112203</c:v>
                </c:pt>
                <c:pt idx="5">
                  <c:v>99.883850666249813</c:v>
                </c:pt>
                <c:pt idx="6">
                  <c:v>97.13219111030638</c:v>
                </c:pt>
                <c:pt idx="7">
                  <c:v>95.77071620921609</c:v>
                </c:pt>
                <c:pt idx="8">
                  <c:v>96.658294036673311</c:v>
                </c:pt>
                <c:pt idx="9">
                  <c:v>98.067595876798805</c:v>
                </c:pt>
                <c:pt idx="10">
                  <c:v>96.120258342950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CF-FF48-9E97-36F75F5D4E25}"/>
            </c:ext>
          </c:extLst>
        </c:ser>
        <c:ser>
          <c:idx val="2"/>
          <c:order val="2"/>
          <c:tx>
            <c:strRef>
              <c:f>[1]Quintiles!$AD$17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4:$AO$174</c:f>
              <c:numCache>
                <c:formatCode>General</c:formatCode>
                <c:ptCount val="11"/>
                <c:pt idx="0">
                  <c:v>97.620559105977748</c:v>
                </c:pt>
                <c:pt idx="1">
                  <c:v>98.789573100837302</c:v>
                </c:pt>
                <c:pt idx="2">
                  <c:v>107.42571451888865</c:v>
                </c:pt>
                <c:pt idx="3">
                  <c:v>96.227588258852009</c:v>
                </c:pt>
                <c:pt idx="4">
                  <c:v>101.52280619762044</c:v>
                </c:pt>
                <c:pt idx="5">
                  <c:v>97.860814334487756</c:v>
                </c:pt>
                <c:pt idx="6">
                  <c:v>100.95994607292955</c:v>
                </c:pt>
                <c:pt idx="7">
                  <c:v>100.02068236973192</c:v>
                </c:pt>
                <c:pt idx="8">
                  <c:v>101.43529260353074</c:v>
                </c:pt>
                <c:pt idx="9">
                  <c:v>103.01731123784808</c:v>
                </c:pt>
                <c:pt idx="10">
                  <c:v>102.58124433343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CF-FF48-9E97-36F75F5D4E25}"/>
            </c:ext>
          </c:extLst>
        </c:ser>
        <c:ser>
          <c:idx val="3"/>
          <c:order val="3"/>
          <c:tx>
            <c:strRef>
              <c:f>[1]Quintiles!$AD$17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5:$AO$175</c:f>
              <c:numCache>
                <c:formatCode>General</c:formatCode>
                <c:ptCount val="11"/>
                <c:pt idx="0">
                  <c:v>99.339738690741726</c:v>
                </c:pt>
                <c:pt idx="1">
                  <c:v>95.85588991023009</c:v>
                </c:pt>
                <c:pt idx="2">
                  <c:v>98.699461790169849</c:v>
                </c:pt>
                <c:pt idx="3">
                  <c:v>94.205171879169328</c:v>
                </c:pt>
                <c:pt idx="4">
                  <c:v>106.11151309806326</c:v>
                </c:pt>
                <c:pt idx="5">
                  <c:v>100.83150040821316</c:v>
                </c:pt>
                <c:pt idx="6">
                  <c:v>105.05627478399992</c:v>
                </c:pt>
                <c:pt idx="7">
                  <c:v>103.03544395207589</c:v>
                </c:pt>
                <c:pt idx="8">
                  <c:v>106.0286574616316</c:v>
                </c:pt>
                <c:pt idx="9">
                  <c:v>100.84725679803486</c:v>
                </c:pt>
                <c:pt idx="10">
                  <c:v>101.45065727279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CF-FF48-9E97-36F75F5D4E25}"/>
            </c:ext>
          </c:extLst>
        </c:ser>
        <c:ser>
          <c:idx val="4"/>
          <c:order val="4"/>
          <c:tx>
            <c:strRef>
              <c:f>[1]Quintiles!$AD$17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AE$171:$AO$17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AE$176:$AO$176</c:f>
              <c:numCache>
                <c:formatCode>General</c:formatCode>
                <c:ptCount val="11"/>
                <c:pt idx="0">
                  <c:v>106.00454627935621</c:v>
                </c:pt>
                <c:pt idx="1">
                  <c:v>91.757971840172686</c:v>
                </c:pt>
                <c:pt idx="2">
                  <c:v>110.183341826616</c:v>
                </c:pt>
                <c:pt idx="3">
                  <c:v>104.83957436244604</c:v>
                </c:pt>
                <c:pt idx="4">
                  <c:v>102.02031882402301</c:v>
                </c:pt>
                <c:pt idx="5">
                  <c:v>108.48804909093879</c:v>
                </c:pt>
                <c:pt idx="6">
                  <c:v>103.23822553222817</c:v>
                </c:pt>
                <c:pt idx="7">
                  <c:v>107.5257163126174</c:v>
                </c:pt>
                <c:pt idx="8">
                  <c:v>104.46193197933526</c:v>
                </c:pt>
                <c:pt idx="9">
                  <c:v>100.57329081748227</c:v>
                </c:pt>
                <c:pt idx="10">
                  <c:v>108.6995062314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CF-FF48-9E97-36F75F5D4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159632"/>
        <c:axId val="2021189200"/>
      </c:barChart>
      <c:catAx>
        <c:axId val="202115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189200"/>
        <c:crosses val="autoZero"/>
        <c:auto val="1"/>
        <c:lblAlgn val="ctr"/>
        <c:lblOffset val="100"/>
        <c:noMultiLvlLbl val="0"/>
      </c:catAx>
      <c:valAx>
        <c:axId val="2021189200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15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89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88:$L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89:$L$89</c:f>
              <c:numCache>
                <c:formatCode>General</c:formatCode>
                <c:ptCount val="11"/>
                <c:pt idx="0">
                  <c:v>101.06399483277666</c:v>
                </c:pt>
                <c:pt idx="1">
                  <c:v>99.549993891115761</c:v>
                </c:pt>
                <c:pt idx="2">
                  <c:v>101.43768092342162</c:v>
                </c:pt>
                <c:pt idx="3">
                  <c:v>98.585707749092293</c:v>
                </c:pt>
                <c:pt idx="4">
                  <c:v>99.757781337935185</c:v>
                </c:pt>
                <c:pt idx="5">
                  <c:v>100.45682896912605</c:v>
                </c:pt>
                <c:pt idx="6">
                  <c:v>96.98024744512837</c:v>
                </c:pt>
                <c:pt idx="7">
                  <c:v>99.592320416063373</c:v>
                </c:pt>
                <c:pt idx="8">
                  <c:v>100.33544383679842</c:v>
                </c:pt>
                <c:pt idx="9">
                  <c:v>105.86307226119732</c:v>
                </c:pt>
                <c:pt idx="10">
                  <c:v>102.77848271554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47-C24E-A3B2-21FA53C45182}"/>
            </c:ext>
          </c:extLst>
        </c:ser>
        <c:ser>
          <c:idx val="1"/>
          <c:order val="1"/>
          <c:tx>
            <c:strRef>
              <c:f>[1]Quintiles!$A$90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88:$L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0:$L$90</c:f>
              <c:numCache>
                <c:formatCode>General</c:formatCode>
                <c:ptCount val="11"/>
                <c:pt idx="0">
                  <c:v>97.395082351098139</c:v>
                </c:pt>
                <c:pt idx="1">
                  <c:v>106.35977094483751</c:v>
                </c:pt>
                <c:pt idx="2">
                  <c:v>99.0672446675961</c:v>
                </c:pt>
                <c:pt idx="3">
                  <c:v>96.095308080159597</c:v>
                </c:pt>
                <c:pt idx="4">
                  <c:v>96.877539223678795</c:v>
                </c:pt>
                <c:pt idx="5">
                  <c:v>97.875226321460275</c:v>
                </c:pt>
                <c:pt idx="6">
                  <c:v>93.412007886214525</c:v>
                </c:pt>
                <c:pt idx="7">
                  <c:v>92.803912241529233</c:v>
                </c:pt>
                <c:pt idx="8">
                  <c:v>93.331559254673849</c:v>
                </c:pt>
                <c:pt idx="9">
                  <c:v>96.408880772385658</c:v>
                </c:pt>
                <c:pt idx="10">
                  <c:v>96.665476717038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47-C24E-A3B2-21FA53C45182}"/>
            </c:ext>
          </c:extLst>
        </c:ser>
        <c:ser>
          <c:idx val="2"/>
          <c:order val="2"/>
          <c:tx>
            <c:strRef>
              <c:f>[1]Quintiles!$A$91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88:$L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1:$L$91</c:f>
              <c:numCache>
                <c:formatCode>General</c:formatCode>
                <c:ptCount val="11"/>
                <c:pt idx="0">
                  <c:v>95.025295957043696</c:v>
                </c:pt>
                <c:pt idx="1">
                  <c:v>101.57468729508989</c:v>
                </c:pt>
                <c:pt idx="2">
                  <c:v>93.816247989498038</c:v>
                </c:pt>
                <c:pt idx="3">
                  <c:v>97.767966486496704</c:v>
                </c:pt>
                <c:pt idx="4">
                  <c:v>96.096322020202052</c:v>
                </c:pt>
                <c:pt idx="5">
                  <c:v>95.459392247045258</c:v>
                </c:pt>
                <c:pt idx="6">
                  <c:v>99.405286024900676</c:v>
                </c:pt>
                <c:pt idx="7">
                  <c:v>100.22499041463536</c:v>
                </c:pt>
                <c:pt idx="8">
                  <c:v>95.264496543661267</c:v>
                </c:pt>
                <c:pt idx="9">
                  <c:v>99.150312302101057</c:v>
                </c:pt>
                <c:pt idx="10">
                  <c:v>94.80022707142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47-C24E-A3B2-21FA53C45182}"/>
            </c:ext>
          </c:extLst>
        </c:ser>
        <c:ser>
          <c:idx val="3"/>
          <c:order val="3"/>
          <c:tx>
            <c:strRef>
              <c:f>[1]Quintiles!$A$92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88:$L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2:$L$92</c:f>
              <c:numCache>
                <c:formatCode>General</c:formatCode>
                <c:ptCount val="11"/>
                <c:pt idx="0">
                  <c:v>98.783170322790454</c:v>
                </c:pt>
                <c:pt idx="1">
                  <c:v>99.69493061082872</c:v>
                </c:pt>
                <c:pt idx="2">
                  <c:v>99.250938036438498</c:v>
                </c:pt>
                <c:pt idx="3">
                  <c:v>102.02990252691923</c:v>
                </c:pt>
                <c:pt idx="4">
                  <c:v>99.79355405386417</c:v>
                </c:pt>
                <c:pt idx="5">
                  <c:v>101.50746180098531</c:v>
                </c:pt>
                <c:pt idx="6">
                  <c:v>100.47417058591996</c:v>
                </c:pt>
                <c:pt idx="7">
                  <c:v>100.09625403070939</c:v>
                </c:pt>
                <c:pt idx="8">
                  <c:v>101.61287932111063</c:v>
                </c:pt>
                <c:pt idx="9">
                  <c:v>99.422343121129629</c:v>
                </c:pt>
                <c:pt idx="10">
                  <c:v>100.3489728488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47-C24E-A3B2-21FA53C45182}"/>
            </c:ext>
          </c:extLst>
        </c:ser>
        <c:ser>
          <c:idx val="4"/>
          <c:order val="4"/>
          <c:tx>
            <c:strRef>
              <c:f>[1]Quintiles!$A$93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88:$L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3:$L$93</c:f>
              <c:numCache>
                <c:formatCode>General</c:formatCode>
                <c:ptCount val="11"/>
                <c:pt idx="0">
                  <c:v>107.44645571325071</c:v>
                </c:pt>
                <c:pt idx="1">
                  <c:v>92.818046465970411</c:v>
                </c:pt>
                <c:pt idx="2">
                  <c:v>106.39748229015224</c:v>
                </c:pt>
                <c:pt idx="3">
                  <c:v>104.65712389423423</c:v>
                </c:pt>
                <c:pt idx="4">
                  <c:v>107.23421378539399</c:v>
                </c:pt>
                <c:pt idx="5">
                  <c:v>104.42564697535714</c:v>
                </c:pt>
                <c:pt idx="6">
                  <c:v>109.45733926657408</c:v>
                </c:pt>
                <c:pt idx="7">
                  <c:v>107.04142554047924</c:v>
                </c:pt>
                <c:pt idx="8">
                  <c:v>109.22301625844331</c:v>
                </c:pt>
                <c:pt idx="9">
                  <c:v>99.102160289098734</c:v>
                </c:pt>
                <c:pt idx="10">
                  <c:v>105.39175795003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47-C24E-A3B2-21FA53C45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2452047"/>
        <c:axId val="292453727"/>
      </c:barChart>
      <c:catAx>
        <c:axId val="29245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53727"/>
        <c:crosses val="autoZero"/>
        <c:auto val="1"/>
        <c:lblAlgn val="ctr"/>
        <c:lblOffset val="100"/>
        <c:noMultiLvlLbl val="0"/>
      </c:catAx>
      <c:valAx>
        <c:axId val="292453727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Proteome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52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97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96:$L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7:$L$97</c:f>
              <c:numCache>
                <c:formatCode>General</c:formatCode>
                <c:ptCount val="11"/>
                <c:pt idx="0">
                  <c:v>101.18805741491508</c:v>
                </c:pt>
                <c:pt idx="1">
                  <c:v>99.090249738953489</c:v>
                </c:pt>
                <c:pt idx="2">
                  <c:v>93.88800316869154</c:v>
                </c:pt>
                <c:pt idx="3">
                  <c:v>96.789860498817532</c:v>
                </c:pt>
                <c:pt idx="4">
                  <c:v>90.880305383658211</c:v>
                </c:pt>
                <c:pt idx="5">
                  <c:v>96.609809512388736</c:v>
                </c:pt>
                <c:pt idx="6">
                  <c:v>91.322842340618308</c:v>
                </c:pt>
                <c:pt idx="7">
                  <c:v>90.263864262622391</c:v>
                </c:pt>
                <c:pt idx="8">
                  <c:v>93.216778296990014</c:v>
                </c:pt>
                <c:pt idx="9">
                  <c:v>104.91594176430326</c:v>
                </c:pt>
                <c:pt idx="10">
                  <c:v>98.79028307756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B-8C48-86CB-D2C4581F8627}"/>
            </c:ext>
          </c:extLst>
        </c:ser>
        <c:ser>
          <c:idx val="1"/>
          <c:order val="1"/>
          <c:tx>
            <c:strRef>
              <c:f>[1]Quintiles!$A$98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96:$L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8:$L$98</c:f>
              <c:numCache>
                <c:formatCode>General</c:formatCode>
                <c:ptCount val="11"/>
                <c:pt idx="0">
                  <c:v>96.199495066480182</c:v>
                </c:pt>
                <c:pt idx="1">
                  <c:v>103.8481347325968</c:v>
                </c:pt>
                <c:pt idx="2">
                  <c:v>96.9583197082803</c:v>
                </c:pt>
                <c:pt idx="3">
                  <c:v>96.979401811195842</c:v>
                </c:pt>
                <c:pt idx="4">
                  <c:v>94.696545331910244</c:v>
                </c:pt>
                <c:pt idx="5">
                  <c:v>96.018956977775758</c:v>
                </c:pt>
                <c:pt idx="6">
                  <c:v>97.183578397035831</c:v>
                </c:pt>
                <c:pt idx="7">
                  <c:v>96.665102809008559</c:v>
                </c:pt>
                <c:pt idx="8">
                  <c:v>95.515164361411792</c:v>
                </c:pt>
                <c:pt idx="9">
                  <c:v>95.608749184262379</c:v>
                </c:pt>
                <c:pt idx="10">
                  <c:v>95.161067860214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B-8C48-86CB-D2C4581F8627}"/>
            </c:ext>
          </c:extLst>
        </c:ser>
        <c:ser>
          <c:idx val="2"/>
          <c:order val="2"/>
          <c:tx>
            <c:strRef>
              <c:f>[1]Quintiles!$A$99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96:$L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99:$L$99</c:f>
              <c:numCache>
                <c:formatCode>General</c:formatCode>
                <c:ptCount val="11"/>
                <c:pt idx="0">
                  <c:v>98.575694183011535</c:v>
                </c:pt>
                <c:pt idx="1">
                  <c:v>105.67072130054159</c:v>
                </c:pt>
                <c:pt idx="2">
                  <c:v>101.22932394361371</c:v>
                </c:pt>
                <c:pt idx="3">
                  <c:v>99.904590032260444</c:v>
                </c:pt>
                <c:pt idx="4">
                  <c:v>101.08011496498523</c:v>
                </c:pt>
                <c:pt idx="5">
                  <c:v>102.17022201686308</c:v>
                </c:pt>
                <c:pt idx="6">
                  <c:v>97.405653087511041</c:v>
                </c:pt>
                <c:pt idx="7">
                  <c:v>102.17094164011904</c:v>
                </c:pt>
                <c:pt idx="8">
                  <c:v>100.79659075037195</c:v>
                </c:pt>
                <c:pt idx="9">
                  <c:v>100.00959104109606</c:v>
                </c:pt>
                <c:pt idx="10">
                  <c:v>98.66084941626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B-8C48-86CB-D2C4581F8627}"/>
            </c:ext>
          </c:extLst>
        </c:ser>
        <c:ser>
          <c:idx val="3"/>
          <c:order val="3"/>
          <c:tx>
            <c:strRef>
              <c:f>[1]Quintiles!$A$100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96:$L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00:$L$100</c:f>
              <c:numCache>
                <c:formatCode>General</c:formatCode>
                <c:ptCount val="11"/>
                <c:pt idx="0">
                  <c:v>102.80858450845092</c:v>
                </c:pt>
                <c:pt idx="1">
                  <c:v>99.133482821604431</c:v>
                </c:pt>
                <c:pt idx="2">
                  <c:v>105.37734567576842</c:v>
                </c:pt>
                <c:pt idx="3">
                  <c:v>99.495225399624971</c:v>
                </c:pt>
                <c:pt idx="4">
                  <c:v>105.95979503459181</c:v>
                </c:pt>
                <c:pt idx="5">
                  <c:v>103.95203041009542</c:v>
                </c:pt>
                <c:pt idx="6">
                  <c:v>104.33206586479251</c:v>
                </c:pt>
                <c:pt idx="7">
                  <c:v>103.78589218501017</c:v>
                </c:pt>
                <c:pt idx="8">
                  <c:v>104.18813644419917</c:v>
                </c:pt>
                <c:pt idx="9">
                  <c:v>99.439666892851548</c:v>
                </c:pt>
                <c:pt idx="10">
                  <c:v>102.00780725921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B-8C48-86CB-D2C4581F8627}"/>
            </c:ext>
          </c:extLst>
        </c:ser>
        <c:ser>
          <c:idx val="4"/>
          <c:order val="4"/>
          <c:tx>
            <c:strRef>
              <c:f>[1]Quintiles!$A$101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96:$L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01:$L$101</c:f>
              <c:numCache>
                <c:formatCode>General</c:formatCode>
                <c:ptCount val="11"/>
                <c:pt idx="0">
                  <c:v>101.66142951158619</c:v>
                </c:pt>
                <c:pt idx="1">
                  <c:v>92.252212736094222</c:v>
                </c:pt>
                <c:pt idx="2">
                  <c:v>102.69431341970656</c:v>
                </c:pt>
                <c:pt idx="3">
                  <c:v>107.11435602430983</c:v>
                </c:pt>
                <c:pt idx="4">
                  <c:v>107.54627701675395</c:v>
                </c:pt>
                <c:pt idx="5">
                  <c:v>101.63226361950561</c:v>
                </c:pt>
                <c:pt idx="6">
                  <c:v>109.88093550211127</c:v>
                </c:pt>
                <c:pt idx="7">
                  <c:v>107.2271716748927</c:v>
                </c:pt>
                <c:pt idx="8">
                  <c:v>106.43005020861914</c:v>
                </c:pt>
                <c:pt idx="9">
                  <c:v>100.11861510968036</c:v>
                </c:pt>
                <c:pt idx="10">
                  <c:v>105.58332431879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FB-8C48-86CB-D2C4581F8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5763199"/>
        <c:axId val="684390575"/>
      </c:barChart>
      <c:catAx>
        <c:axId val="29576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390575"/>
        <c:crosses val="autoZero"/>
        <c:auto val="1"/>
        <c:lblAlgn val="ctr"/>
        <c:lblOffset val="100"/>
        <c:noMultiLvlLbl val="0"/>
      </c:catAx>
      <c:valAx>
        <c:axId val="684390575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Proteome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76319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89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88:$Y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89:$Y$89</c:f>
              <c:numCache>
                <c:formatCode>General</c:formatCode>
                <c:ptCount val="11"/>
                <c:pt idx="0">
                  <c:v>99.431295420627279</c:v>
                </c:pt>
                <c:pt idx="1">
                  <c:v>103.87230098158537</c:v>
                </c:pt>
                <c:pt idx="2">
                  <c:v>97.147744462672563</c:v>
                </c:pt>
                <c:pt idx="3">
                  <c:v>102.39794746348313</c:v>
                </c:pt>
                <c:pt idx="4">
                  <c:v>99.721610466657864</c:v>
                </c:pt>
                <c:pt idx="5">
                  <c:v>95.045675807116282</c:v>
                </c:pt>
                <c:pt idx="6">
                  <c:v>95.478648053914668</c:v>
                </c:pt>
                <c:pt idx="7">
                  <c:v>96.477315618112101</c:v>
                </c:pt>
                <c:pt idx="8">
                  <c:v>90.742126131416313</c:v>
                </c:pt>
                <c:pt idx="9">
                  <c:v>105.21089888702153</c:v>
                </c:pt>
                <c:pt idx="10">
                  <c:v>93.992542514458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05-7347-A4E9-4C18C16AB055}"/>
            </c:ext>
          </c:extLst>
        </c:ser>
        <c:ser>
          <c:idx val="1"/>
          <c:order val="1"/>
          <c:tx>
            <c:strRef>
              <c:f>[1]Quintiles!$N$90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88:$Y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0:$Y$90</c:f>
              <c:numCache>
                <c:formatCode>General</c:formatCode>
                <c:ptCount val="11"/>
                <c:pt idx="0">
                  <c:v>94.27139071997081</c:v>
                </c:pt>
                <c:pt idx="1">
                  <c:v>106.55309486005157</c:v>
                </c:pt>
                <c:pt idx="2">
                  <c:v>99.185269131997757</c:v>
                </c:pt>
                <c:pt idx="3">
                  <c:v>97.27093568748505</c:v>
                </c:pt>
                <c:pt idx="4">
                  <c:v>94.283322338035859</c:v>
                </c:pt>
                <c:pt idx="5">
                  <c:v>95.945433737531658</c:v>
                </c:pt>
                <c:pt idx="6">
                  <c:v>96.828450530976497</c:v>
                </c:pt>
                <c:pt idx="7">
                  <c:v>95.663738896964318</c:v>
                </c:pt>
                <c:pt idx="8">
                  <c:v>97.306695474370315</c:v>
                </c:pt>
                <c:pt idx="9">
                  <c:v>95.490542187027714</c:v>
                </c:pt>
                <c:pt idx="10">
                  <c:v>94.543168279873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05-7347-A4E9-4C18C16AB055}"/>
            </c:ext>
          </c:extLst>
        </c:ser>
        <c:ser>
          <c:idx val="2"/>
          <c:order val="2"/>
          <c:tx>
            <c:strRef>
              <c:f>[1]Quintiles!$N$91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88:$Y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1:$Y$91</c:f>
              <c:numCache>
                <c:formatCode>General</c:formatCode>
                <c:ptCount val="11"/>
                <c:pt idx="0">
                  <c:v>97.684090005642489</c:v>
                </c:pt>
                <c:pt idx="1">
                  <c:v>101.43585989985056</c:v>
                </c:pt>
                <c:pt idx="2">
                  <c:v>99.005727641634735</c:v>
                </c:pt>
                <c:pt idx="3">
                  <c:v>93.023016936940877</c:v>
                </c:pt>
                <c:pt idx="4">
                  <c:v>102.27680084021063</c:v>
                </c:pt>
                <c:pt idx="5">
                  <c:v>101.66815256395516</c:v>
                </c:pt>
                <c:pt idx="6">
                  <c:v>99.176893442437049</c:v>
                </c:pt>
                <c:pt idx="7">
                  <c:v>100.2702772340957</c:v>
                </c:pt>
                <c:pt idx="8">
                  <c:v>95.139068176838606</c:v>
                </c:pt>
                <c:pt idx="9">
                  <c:v>98.421710299380294</c:v>
                </c:pt>
                <c:pt idx="10">
                  <c:v>101.80524153096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05-7347-A4E9-4C18C16AB055}"/>
            </c:ext>
          </c:extLst>
        </c:ser>
        <c:ser>
          <c:idx val="3"/>
          <c:order val="3"/>
          <c:tx>
            <c:strRef>
              <c:f>[1]Quintiles!$N$92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88:$Y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2:$Y$92</c:f>
              <c:numCache>
                <c:formatCode>General</c:formatCode>
                <c:ptCount val="11"/>
                <c:pt idx="0">
                  <c:v>103.02082625730549</c:v>
                </c:pt>
                <c:pt idx="1">
                  <c:v>100.70829676499295</c:v>
                </c:pt>
                <c:pt idx="2">
                  <c:v>97.122994305141788</c:v>
                </c:pt>
                <c:pt idx="3">
                  <c:v>103.78376475698643</c:v>
                </c:pt>
                <c:pt idx="4">
                  <c:v>97.395570881165668</c:v>
                </c:pt>
                <c:pt idx="5">
                  <c:v>104.18468965517791</c:v>
                </c:pt>
                <c:pt idx="6">
                  <c:v>100.18829388977065</c:v>
                </c:pt>
                <c:pt idx="7">
                  <c:v>98.176679463427305</c:v>
                </c:pt>
                <c:pt idx="8">
                  <c:v>110.89447562694386</c:v>
                </c:pt>
                <c:pt idx="9">
                  <c:v>101.89150417177211</c:v>
                </c:pt>
                <c:pt idx="10">
                  <c:v>104.16179185786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05-7347-A4E9-4C18C16AB055}"/>
            </c:ext>
          </c:extLst>
        </c:ser>
        <c:ser>
          <c:idx val="4"/>
          <c:order val="4"/>
          <c:tx>
            <c:strRef>
              <c:f>[1]Quintiles!$N$93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88:$Y$88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3:$Y$93</c:f>
              <c:numCache>
                <c:formatCode>General</c:formatCode>
                <c:ptCount val="11"/>
                <c:pt idx="0">
                  <c:v>104.72124589460516</c:v>
                </c:pt>
                <c:pt idx="1">
                  <c:v>87.452574653910716</c:v>
                </c:pt>
                <c:pt idx="2">
                  <c:v>106.88267600806212</c:v>
                </c:pt>
                <c:pt idx="3">
                  <c:v>104.4413832194693</c:v>
                </c:pt>
                <c:pt idx="4">
                  <c:v>106.16372388216378</c:v>
                </c:pt>
                <c:pt idx="5">
                  <c:v>102.23919992918229</c:v>
                </c:pt>
                <c:pt idx="6">
                  <c:v>108.06711554558863</c:v>
                </c:pt>
                <c:pt idx="7">
                  <c:v>109.16280375821859</c:v>
                </c:pt>
                <c:pt idx="8">
                  <c:v>105.60290423744216</c:v>
                </c:pt>
                <c:pt idx="9">
                  <c:v>98.814592377913741</c:v>
                </c:pt>
                <c:pt idx="10">
                  <c:v>104.80560780700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05-7347-A4E9-4C18C16AB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2051535"/>
        <c:axId val="694794383"/>
      </c:barChart>
      <c:catAx>
        <c:axId val="27205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794383"/>
        <c:crosses val="autoZero"/>
        <c:auto val="1"/>
        <c:lblAlgn val="ctr"/>
        <c:lblOffset val="100"/>
        <c:noMultiLvlLbl val="0"/>
      </c:catAx>
      <c:valAx>
        <c:axId val="694794383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051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97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96:$Y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7:$Y$97</c:f>
              <c:numCache>
                <c:formatCode>General</c:formatCode>
                <c:ptCount val="11"/>
                <c:pt idx="0">
                  <c:v>101.69744034139538</c:v>
                </c:pt>
                <c:pt idx="1">
                  <c:v>95.250329824277244</c:v>
                </c:pt>
                <c:pt idx="2">
                  <c:v>103.18210207711095</c:v>
                </c:pt>
                <c:pt idx="3">
                  <c:v>100.20155019588779</c:v>
                </c:pt>
                <c:pt idx="4">
                  <c:v>101.99687881735551</c:v>
                </c:pt>
                <c:pt idx="5">
                  <c:v>99.944351673791743</c:v>
                </c:pt>
                <c:pt idx="6">
                  <c:v>99.42898400667498</c:v>
                </c:pt>
                <c:pt idx="7">
                  <c:v>99.794374885955733</c:v>
                </c:pt>
                <c:pt idx="8">
                  <c:v>95.120508852920409</c:v>
                </c:pt>
                <c:pt idx="9">
                  <c:v>105.44127214446594</c:v>
                </c:pt>
                <c:pt idx="10">
                  <c:v>97.188103962456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05-4644-8A92-8C117A017FC4}"/>
            </c:ext>
          </c:extLst>
        </c:ser>
        <c:ser>
          <c:idx val="1"/>
          <c:order val="1"/>
          <c:tx>
            <c:strRef>
              <c:f>[1]Quintiles!$N$98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96:$Y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8:$Y$98</c:f>
              <c:numCache>
                <c:formatCode>General</c:formatCode>
                <c:ptCount val="11"/>
                <c:pt idx="0">
                  <c:v>97.010571641350964</c:v>
                </c:pt>
                <c:pt idx="1">
                  <c:v>109.18795815686828</c:v>
                </c:pt>
                <c:pt idx="2">
                  <c:v>97.501171280682925</c:v>
                </c:pt>
                <c:pt idx="3">
                  <c:v>96.204788597688989</c:v>
                </c:pt>
                <c:pt idx="4">
                  <c:v>95.842163051365773</c:v>
                </c:pt>
                <c:pt idx="5">
                  <c:v>100.81917239841884</c:v>
                </c:pt>
                <c:pt idx="6">
                  <c:v>96.162982703410933</c:v>
                </c:pt>
                <c:pt idx="7">
                  <c:v>95.182458177452816</c:v>
                </c:pt>
                <c:pt idx="8">
                  <c:v>99.361071645620115</c:v>
                </c:pt>
                <c:pt idx="9">
                  <c:v>97.826093571101609</c:v>
                </c:pt>
                <c:pt idx="10">
                  <c:v>98.052822216948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05-4644-8A92-8C117A017FC4}"/>
            </c:ext>
          </c:extLst>
        </c:ser>
        <c:ser>
          <c:idx val="2"/>
          <c:order val="2"/>
          <c:tx>
            <c:strRef>
              <c:f>[1]Quintiles!$N$99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96:$Y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99:$Y$99</c:f>
              <c:numCache>
                <c:formatCode>General</c:formatCode>
                <c:ptCount val="11"/>
                <c:pt idx="0">
                  <c:v>93.206794359491425</c:v>
                </c:pt>
                <c:pt idx="1">
                  <c:v>101.68420185307838</c:v>
                </c:pt>
                <c:pt idx="2">
                  <c:v>97.091462260759741</c:v>
                </c:pt>
                <c:pt idx="3">
                  <c:v>100.52419634651288</c:v>
                </c:pt>
                <c:pt idx="4">
                  <c:v>97.547517599122074</c:v>
                </c:pt>
                <c:pt idx="5">
                  <c:v>95.144619449151236</c:v>
                </c:pt>
                <c:pt idx="6">
                  <c:v>95.458246317472813</c:v>
                </c:pt>
                <c:pt idx="7">
                  <c:v>97.97652365500204</c:v>
                </c:pt>
                <c:pt idx="8">
                  <c:v>95.852564415283908</c:v>
                </c:pt>
                <c:pt idx="9">
                  <c:v>98.444085000305037</c:v>
                </c:pt>
                <c:pt idx="10">
                  <c:v>96.765245808065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05-4644-8A92-8C117A017FC4}"/>
            </c:ext>
          </c:extLst>
        </c:ser>
        <c:ser>
          <c:idx val="3"/>
          <c:order val="3"/>
          <c:tx>
            <c:strRef>
              <c:f>[1]Quintiles!$N$100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96:$Y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00:$Y$100</c:f>
              <c:numCache>
                <c:formatCode>General</c:formatCode>
                <c:ptCount val="11"/>
                <c:pt idx="0">
                  <c:v>100.77112480489856</c:v>
                </c:pt>
                <c:pt idx="1">
                  <c:v>101.99954877861011</c:v>
                </c:pt>
                <c:pt idx="2">
                  <c:v>98.709677724368774</c:v>
                </c:pt>
                <c:pt idx="3">
                  <c:v>100.18423561542342</c:v>
                </c:pt>
                <c:pt idx="4">
                  <c:v>102.30438083280482</c:v>
                </c:pt>
                <c:pt idx="5">
                  <c:v>103.6787539575289</c:v>
                </c:pt>
                <c:pt idx="6">
                  <c:v>100.23510858861462</c:v>
                </c:pt>
                <c:pt idx="7">
                  <c:v>100.03091874895816</c:v>
                </c:pt>
                <c:pt idx="8">
                  <c:v>104.63038445450555</c:v>
                </c:pt>
                <c:pt idx="9">
                  <c:v>97.653303957691364</c:v>
                </c:pt>
                <c:pt idx="10">
                  <c:v>104.5934179081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05-4644-8A92-8C117A017FC4}"/>
            </c:ext>
          </c:extLst>
        </c:ser>
        <c:ser>
          <c:idx val="4"/>
          <c:order val="4"/>
          <c:tx>
            <c:strRef>
              <c:f>[1]Quintiles!$N$101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96:$Y$96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01:$Y$101</c:f>
              <c:numCache>
                <c:formatCode>General</c:formatCode>
                <c:ptCount val="11"/>
                <c:pt idx="0">
                  <c:v>106.54817479012783</c:v>
                </c:pt>
                <c:pt idx="1">
                  <c:v>91.850820382630701</c:v>
                </c:pt>
                <c:pt idx="2">
                  <c:v>103.15819632349267</c:v>
                </c:pt>
                <c:pt idx="3">
                  <c:v>100.94656050165626</c:v>
                </c:pt>
                <c:pt idx="4">
                  <c:v>102.25229660405715</c:v>
                </c:pt>
                <c:pt idx="5">
                  <c:v>99.64393777471399</c:v>
                </c:pt>
                <c:pt idx="6">
                  <c:v>108.33369907848183</c:v>
                </c:pt>
                <c:pt idx="7">
                  <c:v>106.63892090922297</c:v>
                </c:pt>
                <c:pt idx="8">
                  <c:v>104.60525150741759</c:v>
                </c:pt>
                <c:pt idx="9">
                  <c:v>100.78296160422724</c:v>
                </c:pt>
                <c:pt idx="10">
                  <c:v>102.9745168092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05-4644-8A92-8C117A017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585855"/>
        <c:axId val="355587535"/>
      </c:barChart>
      <c:catAx>
        <c:axId val="355585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87535"/>
        <c:crosses val="autoZero"/>
        <c:auto val="1"/>
        <c:lblAlgn val="ctr"/>
        <c:lblOffset val="100"/>
        <c:noMultiLvlLbl val="0"/>
      </c:catAx>
      <c:valAx>
        <c:axId val="355587535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hange from Proteome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85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13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131:$L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32:$L$132</c:f>
              <c:numCache>
                <c:formatCode>General</c:formatCode>
                <c:ptCount val="11"/>
                <c:pt idx="0">
                  <c:v>93.518201588671133</c:v>
                </c:pt>
                <c:pt idx="1">
                  <c:v>87.790940573549676</c:v>
                </c:pt>
                <c:pt idx="2">
                  <c:v>103.28541198816166</c:v>
                </c:pt>
                <c:pt idx="3">
                  <c:v>98.808199100309395</c:v>
                </c:pt>
                <c:pt idx="4">
                  <c:v>106.53380596337971</c:v>
                </c:pt>
                <c:pt idx="5">
                  <c:v>98.171025998907155</c:v>
                </c:pt>
                <c:pt idx="6">
                  <c:v>107.46523619160098</c:v>
                </c:pt>
                <c:pt idx="7">
                  <c:v>106.07198316792659</c:v>
                </c:pt>
                <c:pt idx="8">
                  <c:v>107.26281700072387</c:v>
                </c:pt>
                <c:pt idx="9">
                  <c:v>95.69077304091455</c:v>
                </c:pt>
                <c:pt idx="10">
                  <c:v>96.845359536063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17-E648-A078-D3625475B557}"/>
            </c:ext>
          </c:extLst>
        </c:ser>
        <c:ser>
          <c:idx val="1"/>
          <c:order val="1"/>
          <c:tx>
            <c:strRef>
              <c:f>[1]Quintiles!$A$13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131:$L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33:$L$133</c:f>
              <c:numCache>
                <c:formatCode>General</c:formatCode>
                <c:ptCount val="11"/>
                <c:pt idx="0">
                  <c:v>105.47512280648684</c:v>
                </c:pt>
                <c:pt idx="1">
                  <c:v>90.650565360599273</c:v>
                </c:pt>
                <c:pt idx="2">
                  <c:v>106.89186032417936</c:v>
                </c:pt>
                <c:pt idx="3">
                  <c:v>102.16127768001175</c:v>
                </c:pt>
                <c:pt idx="4">
                  <c:v>103.93505299471992</c:v>
                </c:pt>
                <c:pt idx="5">
                  <c:v>104.83521470635509</c:v>
                </c:pt>
                <c:pt idx="6">
                  <c:v>107.09855173271039</c:v>
                </c:pt>
                <c:pt idx="7">
                  <c:v>107.84300603856131</c:v>
                </c:pt>
                <c:pt idx="8">
                  <c:v>104.78261877702548</c:v>
                </c:pt>
                <c:pt idx="9">
                  <c:v>103.05597463029423</c:v>
                </c:pt>
                <c:pt idx="10">
                  <c:v>108.47856703983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17-E648-A078-D3625475B557}"/>
            </c:ext>
          </c:extLst>
        </c:ser>
        <c:ser>
          <c:idx val="2"/>
          <c:order val="2"/>
          <c:tx>
            <c:strRef>
              <c:f>[1]Quintiles!$A$13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131:$L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34:$L$134</c:f>
              <c:numCache>
                <c:formatCode>General</c:formatCode>
                <c:ptCount val="11"/>
                <c:pt idx="0">
                  <c:v>103.6624553614397</c:v>
                </c:pt>
                <c:pt idx="1">
                  <c:v>100.35109058390992</c:v>
                </c:pt>
                <c:pt idx="2">
                  <c:v>101.22098488008429</c:v>
                </c:pt>
                <c:pt idx="3">
                  <c:v>106.56900096728354</c:v>
                </c:pt>
                <c:pt idx="4">
                  <c:v>102.63340624337671</c:v>
                </c:pt>
                <c:pt idx="5">
                  <c:v>106.18346024976044</c:v>
                </c:pt>
                <c:pt idx="6">
                  <c:v>102.38965014682624</c:v>
                </c:pt>
                <c:pt idx="7">
                  <c:v>101.85908049300181</c:v>
                </c:pt>
                <c:pt idx="8">
                  <c:v>104.04025519022588</c:v>
                </c:pt>
                <c:pt idx="9">
                  <c:v>99.549613174621271</c:v>
                </c:pt>
                <c:pt idx="10">
                  <c:v>111.25257847637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17-E648-A078-D3625475B557}"/>
            </c:ext>
          </c:extLst>
        </c:ser>
        <c:ser>
          <c:idx val="3"/>
          <c:order val="3"/>
          <c:tx>
            <c:strRef>
              <c:f>[1]Quintiles!$A$13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131:$L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35:$L$135</c:f>
              <c:numCache>
                <c:formatCode>General</c:formatCode>
                <c:ptCount val="11"/>
                <c:pt idx="0">
                  <c:v>100.46259905477564</c:v>
                </c:pt>
                <c:pt idx="1">
                  <c:v>103.84053171238466</c:v>
                </c:pt>
                <c:pt idx="2">
                  <c:v>98.27241313748651</c:v>
                </c:pt>
                <c:pt idx="3">
                  <c:v>100.23564693308742</c:v>
                </c:pt>
                <c:pt idx="4">
                  <c:v>96.993573118469072</c:v>
                </c:pt>
                <c:pt idx="5">
                  <c:v>100.16693087129597</c:v>
                </c:pt>
                <c:pt idx="6">
                  <c:v>95.498545611039305</c:v>
                </c:pt>
                <c:pt idx="7">
                  <c:v>97.350206708954573</c:v>
                </c:pt>
                <c:pt idx="8">
                  <c:v>97.035251530851099</c:v>
                </c:pt>
                <c:pt idx="9">
                  <c:v>101.69461328359024</c:v>
                </c:pt>
                <c:pt idx="10">
                  <c:v>95.029848501849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17-E648-A078-D3625475B557}"/>
            </c:ext>
          </c:extLst>
        </c:ser>
        <c:ser>
          <c:idx val="4"/>
          <c:order val="4"/>
          <c:tx>
            <c:strRef>
              <c:f>[1]Quintiles!$A$13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131:$L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36:$L$136</c:f>
              <c:numCache>
                <c:formatCode>General</c:formatCode>
                <c:ptCount val="11"/>
                <c:pt idx="0">
                  <c:v>96.389366652374108</c:v>
                </c:pt>
                <c:pt idx="1">
                  <c:v>117.29710567247827</c:v>
                </c:pt>
                <c:pt idx="2">
                  <c:v>89.794397601460574</c:v>
                </c:pt>
                <c:pt idx="3">
                  <c:v>94.173055801414847</c:v>
                </c:pt>
                <c:pt idx="4">
                  <c:v>89.847076484930525</c:v>
                </c:pt>
                <c:pt idx="5">
                  <c:v>90.162551450543944</c:v>
                </c:pt>
                <c:pt idx="6">
                  <c:v>87.756349872858422</c:v>
                </c:pt>
                <c:pt idx="7">
                  <c:v>87.068134219633052</c:v>
                </c:pt>
                <c:pt idx="8">
                  <c:v>87.085077502331401</c:v>
                </c:pt>
                <c:pt idx="9">
                  <c:v>100.22407465155329</c:v>
                </c:pt>
                <c:pt idx="10">
                  <c:v>87.78511372654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17-E648-A078-D3625475B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2143279"/>
        <c:axId val="291873759"/>
      </c:barChart>
      <c:catAx>
        <c:axId val="292143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873759"/>
        <c:crosses val="autoZero"/>
        <c:auto val="1"/>
        <c:lblAlgn val="ctr"/>
        <c:lblOffset val="100"/>
        <c:noMultiLvlLbl val="0"/>
      </c:catAx>
      <c:valAx>
        <c:axId val="291873759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143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A$140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B$139:$L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40:$L$140</c:f>
              <c:numCache>
                <c:formatCode>General</c:formatCode>
                <c:ptCount val="11"/>
                <c:pt idx="0">
                  <c:v>96.157330083805675</c:v>
                </c:pt>
                <c:pt idx="1">
                  <c:v>99.611181488075744</c:v>
                </c:pt>
                <c:pt idx="2">
                  <c:v>101.13117516355203</c:v>
                </c:pt>
                <c:pt idx="3">
                  <c:v>102.17786948121463</c:v>
                </c:pt>
                <c:pt idx="4">
                  <c:v>99.122650183201827</c:v>
                </c:pt>
                <c:pt idx="5">
                  <c:v>99.756596234404313</c:v>
                </c:pt>
                <c:pt idx="6">
                  <c:v>103.73093999576865</c:v>
                </c:pt>
                <c:pt idx="7">
                  <c:v>101.59019395085471</c:v>
                </c:pt>
                <c:pt idx="8">
                  <c:v>107.51034396724125</c:v>
                </c:pt>
                <c:pt idx="9">
                  <c:v>94.180551717624866</c:v>
                </c:pt>
                <c:pt idx="10">
                  <c:v>98.817999813669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5-374B-9B16-998283409FA3}"/>
            </c:ext>
          </c:extLst>
        </c:ser>
        <c:ser>
          <c:idx val="1"/>
          <c:order val="1"/>
          <c:tx>
            <c:strRef>
              <c:f>[1]Quintiles!$A$141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B$139:$L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41:$L$141</c:f>
              <c:numCache>
                <c:formatCode>General</c:formatCode>
                <c:ptCount val="11"/>
                <c:pt idx="0">
                  <c:v>106.56211416746513</c:v>
                </c:pt>
                <c:pt idx="1">
                  <c:v>88.800167731453641</c:v>
                </c:pt>
                <c:pt idx="2">
                  <c:v>100.67502189101722</c:v>
                </c:pt>
                <c:pt idx="3">
                  <c:v>103.18301931773381</c:v>
                </c:pt>
                <c:pt idx="4">
                  <c:v>102.69969205961506</c:v>
                </c:pt>
                <c:pt idx="5">
                  <c:v>100.04460546569855</c:v>
                </c:pt>
                <c:pt idx="6">
                  <c:v>103.75006477067214</c:v>
                </c:pt>
                <c:pt idx="7">
                  <c:v>104.64713322767518</c:v>
                </c:pt>
                <c:pt idx="8">
                  <c:v>101.19870941777414</c:v>
                </c:pt>
                <c:pt idx="9">
                  <c:v>103.43197867616797</c:v>
                </c:pt>
                <c:pt idx="10">
                  <c:v>105.88613382381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5-374B-9B16-998283409FA3}"/>
            </c:ext>
          </c:extLst>
        </c:ser>
        <c:ser>
          <c:idx val="2"/>
          <c:order val="2"/>
          <c:tx>
            <c:strRef>
              <c:f>[1]Quintiles!$A$142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B$139:$L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42:$L$142</c:f>
              <c:numCache>
                <c:formatCode>General</c:formatCode>
                <c:ptCount val="11"/>
                <c:pt idx="0">
                  <c:v>106.37894588692835</c:v>
                </c:pt>
                <c:pt idx="1">
                  <c:v>96.582611525687298</c:v>
                </c:pt>
                <c:pt idx="2">
                  <c:v>101.21492983945492</c:v>
                </c:pt>
                <c:pt idx="3">
                  <c:v>99.711701631538858</c:v>
                </c:pt>
                <c:pt idx="4">
                  <c:v>103.56498008763569</c:v>
                </c:pt>
                <c:pt idx="5">
                  <c:v>104.03127203186473</c:v>
                </c:pt>
                <c:pt idx="6">
                  <c:v>98.136217778866353</c:v>
                </c:pt>
                <c:pt idx="7">
                  <c:v>99.352831135197761</c:v>
                </c:pt>
                <c:pt idx="8">
                  <c:v>101.81679454746239</c:v>
                </c:pt>
                <c:pt idx="9">
                  <c:v>106.10755687276863</c:v>
                </c:pt>
                <c:pt idx="10">
                  <c:v>105.56533185341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55-374B-9B16-998283409FA3}"/>
            </c:ext>
          </c:extLst>
        </c:ser>
        <c:ser>
          <c:idx val="3"/>
          <c:order val="3"/>
          <c:tx>
            <c:strRef>
              <c:f>[1]Quintiles!$A$143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B$139:$L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43:$L$143</c:f>
              <c:numCache>
                <c:formatCode>General</c:formatCode>
                <c:ptCount val="11"/>
                <c:pt idx="0">
                  <c:v>100.59435101873294</c:v>
                </c:pt>
                <c:pt idx="1">
                  <c:v>97.948813762605994</c:v>
                </c:pt>
                <c:pt idx="2">
                  <c:v>98.280910314911935</c:v>
                </c:pt>
                <c:pt idx="3">
                  <c:v>100.96850542073976</c:v>
                </c:pt>
                <c:pt idx="4">
                  <c:v>101.38110317367676</c:v>
                </c:pt>
                <c:pt idx="5">
                  <c:v>98.892222702542995</c:v>
                </c:pt>
                <c:pt idx="6">
                  <c:v>102.16914678772181</c:v>
                </c:pt>
                <c:pt idx="7">
                  <c:v>99.918818637865456</c:v>
                </c:pt>
                <c:pt idx="8">
                  <c:v>91.851796824786575</c:v>
                </c:pt>
                <c:pt idx="9">
                  <c:v>99.94242667153344</c:v>
                </c:pt>
                <c:pt idx="10">
                  <c:v>94.239767852521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55-374B-9B16-998283409FA3}"/>
            </c:ext>
          </c:extLst>
        </c:ser>
        <c:ser>
          <c:idx val="4"/>
          <c:order val="4"/>
          <c:tx>
            <c:strRef>
              <c:f>[1]Quintiles!$A$144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B$139:$L$139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B$144:$L$144</c:f>
              <c:numCache>
                <c:formatCode>General</c:formatCode>
                <c:ptCount val="11"/>
                <c:pt idx="0">
                  <c:v>90.689634259982597</c:v>
                </c:pt>
                <c:pt idx="1">
                  <c:v>117.05500371195545</c:v>
                </c:pt>
                <c:pt idx="2">
                  <c:v>98.901479175238876</c:v>
                </c:pt>
                <c:pt idx="3">
                  <c:v>93.891802967820155</c:v>
                </c:pt>
                <c:pt idx="4">
                  <c:v>93.493690363961107</c:v>
                </c:pt>
                <c:pt idx="5">
                  <c:v>97.659924587559729</c:v>
                </c:pt>
                <c:pt idx="6">
                  <c:v>92.45447534605438</c:v>
                </c:pt>
                <c:pt idx="7">
                  <c:v>94.707402031622024</c:v>
                </c:pt>
                <c:pt idx="8">
                  <c:v>97.906393093269344</c:v>
                </c:pt>
                <c:pt idx="9">
                  <c:v>96.45895811981498</c:v>
                </c:pt>
                <c:pt idx="10">
                  <c:v>95.66784662039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55-374B-9B16-998283409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2811264"/>
        <c:axId val="290616991"/>
      </c:barChart>
      <c:catAx>
        <c:axId val="201281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616991"/>
        <c:crosses val="autoZero"/>
        <c:auto val="1"/>
        <c:lblAlgn val="ctr"/>
        <c:lblOffset val="100"/>
        <c:noMultiLvlLbl val="0"/>
      </c:catAx>
      <c:valAx>
        <c:axId val="290616991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81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Quintiles!$N$132</c:f>
              <c:strCache>
                <c:ptCount val="1"/>
                <c:pt idx="0">
                  <c:v>Quinti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Quintiles!$O$131:$Y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32:$Y$132</c:f>
              <c:numCache>
                <c:formatCode>General</c:formatCode>
                <c:ptCount val="11"/>
                <c:pt idx="0">
                  <c:v>105.16654140285782</c:v>
                </c:pt>
                <c:pt idx="1">
                  <c:v>99.416125146625177</c:v>
                </c:pt>
                <c:pt idx="2">
                  <c:v>106.61788294035213</c:v>
                </c:pt>
                <c:pt idx="3">
                  <c:v>103.84806322607636</c:v>
                </c:pt>
                <c:pt idx="4">
                  <c:v>100.01411070846899</c:v>
                </c:pt>
                <c:pt idx="5">
                  <c:v>108.93815738915458</c:v>
                </c:pt>
                <c:pt idx="6">
                  <c:v>100.10707434172839</c:v>
                </c:pt>
                <c:pt idx="7">
                  <c:v>108.29029039421999</c:v>
                </c:pt>
                <c:pt idx="8">
                  <c:v>110.80963010939524</c:v>
                </c:pt>
                <c:pt idx="9">
                  <c:v>102.10829909598074</c:v>
                </c:pt>
                <c:pt idx="10">
                  <c:v>114.24830987008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7F-3045-873E-ADD1F52BAF6C}"/>
            </c:ext>
          </c:extLst>
        </c:ser>
        <c:ser>
          <c:idx val="1"/>
          <c:order val="1"/>
          <c:tx>
            <c:strRef>
              <c:f>[1]Quintiles!$N$133</c:f>
              <c:strCache>
                <c:ptCount val="1"/>
                <c:pt idx="0">
                  <c:v>Quinti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Quintiles!$O$131:$Y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33:$Y$133</c:f>
              <c:numCache>
                <c:formatCode>General</c:formatCode>
                <c:ptCount val="11"/>
                <c:pt idx="0">
                  <c:v>87.032133544739239</c:v>
                </c:pt>
                <c:pt idx="1">
                  <c:v>98.204745694302005</c:v>
                </c:pt>
                <c:pt idx="2">
                  <c:v>105.0950914274238</c:v>
                </c:pt>
                <c:pt idx="3">
                  <c:v>84.259953637537365</c:v>
                </c:pt>
                <c:pt idx="4">
                  <c:v>103.84981294822195</c:v>
                </c:pt>
                <c:pt idx="5">
                  <c:v>101.28434339725794</c:v>
                </c:pt>
                <c:pt idx="6">
                  <c:v>102.99042843894459</c:v>
                </c:pt>
                <c:pt idx="7">
                  <c:v>90.830027605875813</c:v>
                </c:pt>
                <c:pt idx="8">
                  <c:v>102.88983672610445</c:v>
                </c:pt>
                <c:pt idx="9">
                  <c:v>100.80754109164903</c:v>
                </c:pt>
                <c:pt idx="10">
                  <c:v>106.0736701602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7F-3045-873E-ADD1F52BAF6C}"/>
            </c:ext>
          </c:extLst>
        </c:ser>
        <c:ser>
          <c:idx val="2"/>
          <c:order val="2"/>
          <c:tx>
            <c:strRef>
              <c:f>[1]Quintiles!$N$134</c:f>
              <c:strCache>
                <c:ptCount val="1"/>
                <c:pt idx="0">
                  <c:v>Quintil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Quintiles!$O$131:$Y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34:$Y$134</c:f>
              <c:numCache>
                <c:formatCode>General</c:formatCode>
                <c:ptCount val="11"/>
                <c:pt idx="0">
                  <c:v>95.831643724084259</c:v>
                </c:pt>
                <c:pt idx="1">
                  <c:v>91.22760270976805</c:v>
                </c:pt>
                <c:pt idx="2">
                  <c:v>97.619652795228177</c:v>
                </c:pt>
                <c:pt idx="3">
                  <c:v>100.42952151566786</c:v>
                </c:pt>
                <c:pt idx="4">
                  <c:v>102.71651808342091</c:v>
                </c:pt>
                <c:pt idx="5">
                  <c:v>97.666566840661261</c:v>
                </c:pt>
                <c:pt idx="6">
                  <c:v>102.09277484293342</c:v>
                </c:pt>
                <c:pt idx="7">
                  <c:v>111.86964913213156</c:v>
                </c:pt>
                <c:pt idx="8">
                  <c:v>95.616754655604964</c:v>
                </c:pt>
                <c:pt idx="9">
                  <c:v>94.769730510543894</c:v>
                </c:pt>
                <c:pt idx="10">
                  <c:v>99.665654185670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7F-3045-873E-ADD1F52BAF6C}"/>
            </c:ext>
          </c:extLst>
        </c:ser>
        <c:ser>
          <c:idx val="3"/>
          <c:order val="3"/>
          <c:tx>
            <c:strRef>
              <c:f>[1]Quintiles!$N$135</c:f>
              <c:strCache>
                <c:ptCount val="1"/>
                <c:pt idx="0">
                  <c:v>Quintil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Quintiles!$O$131:$Y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35:$Y$135</c:f>
              <c:numCache>
                <c:formatCode>General</c:formatCode>
                <c:ptCount val="11"/>
                <c:pt idx="0">
                  <c:v>98.91466106312852</c:v>
                </c:pt>
                <c:pt idx="1">
                  <c:v>104.84368080141375</c:v>
                </c:pt>
                <c:pt idx="2">
                  <c:v>98.300027243146076</c:v>
                </c:pt>
                <c:pt idx="3">
                  <c:v>100.48325615908344</c:v>
                </c:pt>
                <c:pt idx="4">
                  <c:v>96.012233412746937</c:v>
                </c:pt>
                <c:pt idx="5">
                  <c:v>99.994098893431755</c:v>
                </c:pt>
                <c:pt idx="6">
                  <c:v>98.020166217030891</c:v>
                </c:pt>
                <c:pt idx="7">
                  <c:v>102.54921946330013</c:v>
                </c:pt>
                <c:pt idx="8">
                  <c:v>101.59410942097631</c:v>
                </c:pt>
                <c:pt idx="9">
                  <c:v>100.7229394132554</c:v>
                </c:pt>
                <c:pt idx="10">
                  <c:v>95.354634314667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7F-3045-873E-ADD1F52BAF6C}"/>
            </c:ext>
          </c:extLst>
        </c:ser>
        <c:ser>
          <c:idx val="4"/>
          <c:order val="4"/>
          <c:tx>
            <c:strRef>
              <c:f>[1]Quintiles!$N$136</c:f>
              <c:strCache>
                <c:ptCount val="1"/>
                <c:pt idx="0">
                  <c:v>Quintil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Quintiles!$O$131:$Y$131</c:f>
              <c:strCache>
                <c:ptCount val="11"/>
                <c:pt idx="0">
                  <c:v>14U/10U</c:v>
                </c:pt>
                <c:pt idx="1">
                  <c:v>24U/14U</c:v>
                </c:pt>
                <c:pt idx="2">
                  <c:v>14IFN/10U</c:v>
                </c:pt>
                <c:pt idx="3">
                  <c:v>24IFN/14IFN</c:v>
                </c:pt>
                <c:pt idx="4">
                  <c:v>24IFN/10U</c:v>
                </c:pt>
                <c:pt idx="5">
                  <c:v>14Indol/10U</c:v>
                </c:pt>
                <c:pt idx="6">
                  <c:v>24Indol/14Indol</c:v>
                </c:pt>
                <c:pt idx="7">
                  <c:v>24Indol/10U</c:v>
                </c:pt>
                <c:pt idx="8">
                  <c:v>14AN/10U</c:v>
                </c:pt>
                <c:pt idx="9">
                  <c:v>24AN/14AN</c:v>
                </c:pt>
                <c:pt idx="10">
                  <c:v>24AN/10U</c:v>
                </c:pt>
              </c:strCache>
            </c:strRef>
          </c:cat>
          <c:val>
            <c:numRef>
              <c:f>[1]Quintiles!$O$136:$Y$136</c:f>
              <c:numCache>
                <c:formatCode>General</c:formatCode>
                <c:ptCount val="11"/>
                <c:pt idx="0">
                  <c:v>113.53166746386773</c:v>
                </c:pt>
                <c:pt idx="1">
                  <c:v>106.30450862601282</c:v>
                </c:pt>
                <c:pt idx="2">
                  <c:v>93.014407941795824</c:v>
                </c:pt>
                <c:pt idx="3">
                  <c:v>111.4392491893842</c:v>
                </c:pt>
                <c:pt idx="4">
                  <c:v>97.101816818932392</c:v>
                </c:pt>
                <c:pt idx="5">
                  <c:v>92.761761506160497</c:v>
                </c:pt>
                <c:pt idx="6">
                  <c:v>96.711053538216092</c:v>
                </c:pt>
                <c:pt idx="7">
                  <c:v>86.475833768503378</c:v>
                </c:pt>
                <c:pt idx="8">
                  <c:v>89.133481992149271</c:v>
                </c:pt>
                <c:pt idx="9">
                  <c:v>101.74101750091995</c:v>
                </c:pt>
                <c:pt idx="10">
                  <c:v>85.391997867805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C7F-3045-873E-ADD1F52BA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2154431"/>
        <c:axId val="292122863"/>
      </c:barChart>
      <c:catAx>
        <c:axId val="292154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122863"/>
        <c:crosses val="autoZero"/>
        <c:auto val="1"/>
        <c:lblAlgn val="ctr"/>
        <c:lblOffset val="100"/>
        <c:noMultiLvlLbl val="0"/>
      </c:catAx>
      <c:valAx>
        <c:axId val="292122863"/>
        <c:scaling>
          <c:orientation val="minMax"/>
          <c:max val="13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154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72</xdr:row>
      <xdr:rowOff>0</xdr:rowOff>
    </xdr:from>
    <xdr:to>
      <xdr:col>5</xdr:col>
      <xdr:colOff>260350</xdr:colOff>
      <xdr:row>8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440BD9-067B-D64E-96FA-3CD287B45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85</xdr:row>
      <xdr:rowOff>101600</xdr:rowOff>
    </xdr:from>
    <xdr:to>
      <xdr:col>5</xdr:col>
      <xdr:colOff>260350</xdr:colOff>
      <xdr:row>9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48CD07-6F0C-5F41-A040-544F495851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47650</xdr:colOff>
      <xdr:row>72</xdr:row>
      <xdr:rowOff>0</xdr:rowOff>
    </xdr:from>
    <xdr:to>
      <xdr:col>10</xdr:col>
      <xdr:colOff>692150</xdr:colOff>
      <xdr:row>8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7C0E94C-8709-BB47-A052-5E4B60DC07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54000</xdr:colOff>
      <xdr:row>85</xdr:row>
      <xdr:rowOff>114300</xdr:rowOff>
    </xdr:from>
    <xdr:to>
      <xdr:col>10</xdr:col>
      <xdr:colOff>698500</xdr:colOff>
      <xdr:row>99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7FBBAE-2FEB-9E46-80F0-D4C4BCFDAE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71450</xdr:colOff>
      <xdr:row>71</xdr:row>
      <xdr:rowOff>165100</xdr:rowOff>
    </xdr:from>
    <xdr:to>
      <xdr:col>25</xdr:col>
      <xdr:colOff>0</xdr:colOff>
      <xdr:row>86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32A212F-64DA-7D40-BADA-456B059589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74650</xdr:colOff>
      <xdr:row>86</xdr:row>
      <xdr:rowOff>76200</xdr:rowOff>
    </xdr:from>
    <xdr:to>
      <xdr:col>21</xdr:col>
      <xdr:colOff>819150</xdr:colOff>
      <xdr:row>99</xdr:row>
      <xdr:rowOff>177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89A9E62-1234-4E47-A575-4DA9B8DECE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90500</xdr:colOff>
      <xdr:row>100</xdr:row>
      <xdr:rowOff>190500</xdr:rowOff>
    </xdr:from>
    <xdr:to>
      <xdr:col>5</xdr:col>
      <xdr:colOff>355600</xdr:colOff>
      <xdr:row>114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42FAE0E-BDD5-534C-8ED6-4B3DBFB964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400050</xdr:colOff>
      <xdr:row>100</xdr:row>
      <xdr:rowOff>190500</xdr:rowOff>
    </xdr:from>
    <xdr:to>
      <xdr:col>11</xdr:col>
      <xdr:colOff>19050</xdr:colOff>
      <xdr:row>114</xdr:row>
      <xdr:rowOff>88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74C51DE-F98B-F24A-B3BE-7A07F2DD8F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819150</xdr:colOff>
      <xdr:row>100</xdr:row>
      <xdr:rowOff>177800</xdr:rowOff>
    </xdr:from>
    <xdr:to>
      <xdr:col>18</xdr:col>
      <xdr:colOff>438150</xdr:colOff>
      <xdr:row>114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DA3C5FF-F096-524C-8BB1-620492B735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438150</xdr:colOff>
      <xdr:row>100</xdr:row>
      <xdr:rowOff>165100</xdr:rowOff>
    </xdr:from>
    <xdr:to>
      <xdr:col>24</xdr:col>
      <xdr:colOff>57150</xdr:colOff>
      <xdr:row>114</xdr:row>
      <xdr:rowOff>63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4847394-1093-4C4C-8059-2F4292330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450850</xdr:colOff>
      <xdr:row>131</xdr:row>
      <xdr:rowOff>38100</xdr:rowOff>
    </xdr:from>
    <xdr:to>
      <xdr:col>11</xdr:col>
      <xdr:colOff>69850</xdr:colOff>
      <xdr:row>144</xdr:row>
      <xdr:rowOff>1397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59DB262-98C4-E04E-8A72-8D3367DAA5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71450</xdr:colOff>
      <xdr:row>131</xdr:row>
      <xdr:rowOff>114300</xdr:rowOff>
    </xdr:from>
    <xdr:to>
      <xdr:col>5</xdr:col>
      <xdr:colOff>336550</xdr:colOff>
      <xdr:row>145</xdr:row>
      <xdr:rowOff>12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5BBE924-42B4-A94D-8170-4B78725BB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222250</xdr:colOff>
      <xdr:row>145</xdr:row>
      <xdr:rowOff>63500</xdr:rowOff>
    </xdr:from>
    <xdr:to>
      <xdr:col>11</xdr:col>
      <xdr:colOff>666750</xdr:colOff>
      <xdr:row>158</xdr:row>
      <xdr:rowOff>1651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90403A1-CE09-4C4B-8C48-CE3566E64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33350</xdr:colOff>
      <xdr:row>117</xdr:row>
      <xdr:rowOff>12700</xdr:rowOff>
    </xdr:from>
    <xdr:to>
      <xdr:col>5</xdr:col>
      <xdr:colOff>298450</xdr:colOff>
      <xdr:row>130</xdr:row>
      <xdr:rowOff>1143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036B21C-9755-CB4B-977C-29222D44B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412750</xdr:colOff>
      <xdr:row>117</xdr:row>
      <xdr:rowOff>0</xdr:rowOff>
    </xdr:from>
    <xdr:to>
      <xdr:col>11</xdr:col>
      <xdr:colOff>31750</xdr:colOff>
      <xdr:row>130</xdr:row>
      <xdr:rowOff>1016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171675C-2050-304D-9C87-BD8DBE214A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819150</xdr:colOff>
      <xdr:row>117</xdr:row>
      <xdr:rowOff>0</xdr:rowOff>
    </xdr:from>
    <xdr:to>
      <xdr:col>18</xdr:col>
      <xdr:colOff>438150</xdr:colOff>
      <xdr:row>130</xdr:row>
      <xdr:rowOff>1016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73365BB-0E59-434D-A646-FB6FC1EF87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400050</xdr:colOff>
      <xdr:row>117</xdr:row>
      <xdr:rowOff>0</xdr:rowOff>
    </xdr:from>
    <xdr:to>
      <xdr:col>24</xdr:col>
      <xdr:colOff>19050</xdr:colOff>
      <xdr:row>130</xdr:row>
      <xdr:rowOff>1016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BB7A43D-2D42-5141-8D44-1440EA118D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8</xdr:col>
      <xdr:colOff>819150</xdr:colOff>
      <xdr:row>185</xdr:row>
      <xdr:rowOff>12700</xdr:rowOff>
    </xdr:from>
    <xdr:to>
      <xdr:col>34</xdr:col>
      <xdr:colOff>438150</xdr:colOff>
      <xdr:row>198</xdr:row>
      <xdr:rowOff>1143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3F6071D-6303-D848-B10B-5910C84CF0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654050</xdr:colOff>
      <xdr:row>131</xdr:row>
      <xdr:rowOff>63500</xdr:rowOff>
    </xdr:from>
    <xdr:to>
      <xdr:col>18</xdr:col>
      <xdr:colOff>273050</xdr:colOff>
      <xdr:row>144</xdr:row>
      <xdr:rowOff>1651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82E130D1-9521-5E49-9A7D-8CF678907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361950</xdr:colOff>
      <xdr:row>72</xdr:row>
      <xdr:rowOff>0</xdr:rowOff>
    </xdr:from>
    <xdr:to>
      <xdr:col>18</xdr:col>
      <xdr:colOff>806450</xdr:colOff>
      <xdr:row>86</xdr:row>
      <xdr:rowOff>1270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FA311F67-AD2F-E643-B586-7153F6709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</xdr:col>
      <xdr:colOff>546100</xdr:colOff>
      <xdr:row>145</xdr:row>
      <xdr:rowOff>63500</xdr:rowOff>
    </xdr:from>
    <xdr:to>
      <xdr:col>18</xdr:col>
      <xdr:colOff>165100</xdr:colOff>
      <xdr:row>158</xdr:row>
      <xdr:rowOff>1651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E704137F-9AF4-734C-A7E5-EDD6D437AE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8</xdr:col>
      <xdr:colOff>533400</xdr:colOff>
      <xdr:row>131</xdr:row>
      <xdr:rowOff>12700</xdr:rowOff>
    </xdr:from>
    <xdr:to>
      <xdr:col>24</xdr:col>
      <xdr:colOff>152400</xdr:colOff>
      <xdr:row>144</xdr:row>
      <xdr:rowOff>1143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CD86D032-6370-9A44-AE95-4C94B6FDFF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.ouellette/Desktop/RNAseq/Ctr%20L2%20trp%20leu%20Project/Stats%20for%20all/Comparison%20of%20all%20datasets%20quinti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ata"/>
      <sheetName val="Quintiles"/>
      <sheetName val="24 vs 14h UTD"/>
      <sheetName val="24h IFN vs 10h UTD"/>
      <sheetName val="24 vs 14h IFN"/>
      <sheetName val="24h Indol vs 10h UTD"/>
      <sheetName val="24 vs 14h Ind"/>
      <sheetName val="24h AN vs 10h UTD"/>
      <sheetName val="24 vs 14h AN"/>
      <sheetName val="14 vs 10h UTD"/>
      <sheetName val="14h IFN vs 10h"/>
      <sheetName val="14h Ind vs 10h"/>
      <sheetName val="14h AN vs 10h"/>
    </sheetNames>
    <sheetDataSet>
      <sheetData sheetId="0"/>
      <sheetData sheetId="1">
        <row r="72">
          <cell r="B72" t="str">
            <v>14U/10U</v>
          </cell>
          <cell r="C72" t="str">
            <v>24U/14U</v>
          </cell>
          <cell r="D72" t="str">
            <v>14IFN/10U</v>
          </cell>
          <cell r="E72" t="str">
            <v>24IFN/14IFN</v>
          </cell>
          <cell r="F72" t="str">
            <v>24IFN/10U</v>
          </cell>
          <cell r="G72" t="str">
            <v>14Indol/10U</v>
          </cell>
          <cell r="H72" t="str">
            <v>24Indol/14Indol</v>
          </cell>
          <cell r="I72" t="str">
            <v>24Indol/10U</v>
          </cell>
          <cell r="J72" t="str">
            <v>14AN/10U</v>
          </cell>
          <cell r="K72" t="str">
            <v>24AN/14AN</v>
          </cell>
          <cell r="L72" t="str">
            <v>24AN/10U</v>
          </cell>
        </row>
        <row r="73">
          <cell r="A73" t="str">
            <v>Quintile 1</v>
          </cell>
          <cell r="B73">
            <v>93.592213140146143</v>
          </cell>
          <cell r="C73">
            <v>106.44293472313464</v>
          </cell>
          <cell r="D73">
            <v>83.53952204398901</v>
          </cell>
          <cell r="E73">
            <v>95.429709738693731</v>
          </cell>
          <cell r="F73">
            <v>88.11656868215502</v>
          </cell>
          <cell r="G73">
            <v>80.305464991831485</v>
          </cell>
          <cell r="H73">
            <v>87.413541889176059</v>
          </cell>
          <cell r="I73">
            <v>83.247483114839881</v>
          </cell>
          <cell r="J73">
            <v>73.434973603355587</v>
          </cell>
          <cell r="K73">
            <v>101.4969169122986</v>
          </cell>
          <cell r="L73">
            <v>82.633382472210499</v>
          </cell>
        </row>
        <row r="74">
          <cell r="A74" t="str">
            <v>Quintile 2</v>
          </cell>
          <cell r="B74">
            <v>105.25272790788065</v>
          </cell>
          <cell r="C74">
            <v>112.19529361083258</v>
          </cell>
          <cell r="D74">
            <v>89.508221580241695</v>
          </cell>
          <cell r="E74">
            <v>102.875365245315</v>
          </cell>
          <cell r="F74">
            <v>96.644486269848272</v>
          </cell>
          <cell r="G74">
            <v>92.956988954558824</v>
          </cell>
          <cell r="H74">
            <v>93.42592641025864</v>
          </cell>
          <cell r="I74">
            <v>98.370544666936709</v>
          </cell>
          <cell r="J74">
            <v>90.518946319626934</v>
          </cell>
          <cell r="K74">
            <v>101.95098145751629</v>
          </cell>
          <cell r="L74">
            <v>90.265860392978155</v>
          </cell>
        </row>
        <row r="75">
          <cell r="A75" t="str">
            <v>Quintile 3</v>
          </cell>
          <cell r="B75">
            <v>108.9510456696336</v>
          </cell>
          <cell r="C75">
            <v>104.11057546590831</v>
          </cell>
          <cell r="D75">
            <v>111.13330462537169</v>
          </cell>
          <cell r="E75">
            <v>108.69580140334349</v>
          </cell>
          <cell r="F75">
            <v>102.4245615138458</v>
          </cell>
          <cell r="G75">
            <v>104.202852657579</v>
          </cell>
          <cell r="H75">
            <v>103.45708504339257</v>
          </cell>
          <cell r="I75">
            <v>92.676382042340492</v>
          </cell>
          <cell r="J75">
            <v>97.822821885156628</v>
          </cell>
          <cell r="K75">
            <v>98.586935393039909</v>
          </cell>
          <cell r="L75">
            <v>100.046091951752</v>
          </cell>
        </row>
        <row r="76">
          <cell r="A76" t="str">
            <v>Quintile 4</v>
          </cell>
          <cell r="B76">
            <v>96.47159067275777</v>
          </cell>
          <cell r="C76">
            <v>98.377020481813176</v>
          </cell>
          <cell r="D76">
            <v>104.86659589153587</v>
          </cell>
          <cell r="E76">
            <v>103.91469076740889</v>
          </cell>
          <cell r="F76">
            <v>100.84204436563368</v>
          </cell>
          <cell r="G76">
            <v>112.22929022240855</v>
          </cell>
          <cell r="H76">
            <v>104.49748995790402</v>
          </cell>
          <cell r="I76">
            <v>102.46578728995229</v>
          </cell>
          <cell r="J76">
            <v>119.13384054958165</v>
          </cell>
          <cell r="K76">
            <v>104.05553400741651</v>
          </cell>
          <cell r="L76">
            <v>105.64042325664103</v>
          </cell>
        </row>
        <row r="77">
          <cell r="A77" t="str">
            <v>Quintile 5</v>
          </cell>
          <cell r="B77">
            <v>96.668555708025039</v>
          </cell>
          <cell r="C77">
            <v>78.910992167078703</v>
          </cell>
          <cell r="D77">
            <v>111.2547206905643</v>
          </cell>
          <cell r="E77">
            <v>91.387748615457113</v>
          </cell>
          <cell r="F77">
            <v>112.45269666195779</v>
          </cell>
          <cell r="G77">
            <v>110.94713256992948</v>
          </cell>
          <cell r="H77">
            <v>111.55097660734043</v>
          </cell>
          <cell r="I77">
            <v>123.53721092198724</v>
          </cell>
          <cell r="J77">
            <v>119.27468378958925</v>
          </cell>
          <cell r="K77">
            <v>94.260192398304071</v>
          </cell>
          <cell r="L77">
            <v>121.70625055568181</v>
          </cell>
        </row>
        <row r="80">
          <cell r="B80" t="str">
            <v>14U/10U</v>
          </cell>
          <cell r="C80" t="str">
            <v>24U/14U</v>
          </cell>
          <cell r="D80" t="str">
            <v>14IFN/10U</v>
          </cell>
          <cell r="E80" t="str">
            <v>24IFN/14IFN</v>
          </cell>
          <cell r="F80" t="str">
            <v>24IFN/10U</v>
          </cell>
          <cell r="G80" t="str">
            <v>14Indol/10U</v>
          </cell>
          <cell r="H80" t="str">
            <v>24Indol/14Indol</v>
          </cell>
          <cell r="I80" t="str">
            <v>24Indol/10U</v>
          </cell>
          <cell r="J80" t="str">
            <v>14AN/10U</v>
          </cell>
          <cell r="K80" t="str">
            <v>24AN/14AN</v>
          </cell>
          <cell r="L80" t="str">
            <v>24AN/10U</v>
          </cell>
          <cell r="O80" t="str">
            <v>14U/10U</v>
          </cell>
          <cell r="P80" t="str">
            <v>24U/14U</v>
          </cell>
          <cell r="Q80" t="str">
            <v>14IFN/10U</v>
          </cell>
          <cell r="R80" t="str">
            <v>24IFN/14IFN</v>
          </cell>
          <cell r="S80" t="str">
            <v>24IFN/10U</v>
          </cell>
          <cell r="T80" t="str">
            <v>14Indol/10U</v>
          </cell>
          <cell r="U80" t="str">
            <v>24Indol/14Indol</v>
          </cell>
          <cell r="V80" t="str">
            <v>24Indol/10U</v>
          </cell>
          <cell r="W80" t="str">
            <v>14AN/10U</v>
          </cell>
          <cell r="X80" t="str">
            <v>24AN/14AN</v>
          </cell>
          <cell r="Y80" t="str">
            <v>24AN/10U</v>
          </cell>
        </row>
        <row r="81">
          <cell r="A81" t="str">
            <v>Quintile 1</v>
          </cell>
          <cell r="B81">
            <v>101.17210415218794</v>
          </cell>
          <cell r="C81">
            <v>89.480540866210205</v>
          </cell>
          <cell r="D81">
            <v>103.25131454646419</v>
          </cell>
          <cell r="E81">
            <v>95.757023323064743</v>
          </cell>
          <cell r="F81">
            <v>105.40526110179167</v>
          </cell>
          <cell r="G81">
            <v>108.40335608241477</v>
          </cell>
          <cell r="H81">
            <v>105.7647419377838</v>
          </cell>
          <cell r="I81">
            <v>112.53331917538452</v>
          </cell>
          <cell r="J81">
            <v>112.31986694562491</v>
          </cell>
          <cell r="K81">
            <v>93.100091883772279</v>
          </cell>
          <cell r="L81">
            <v>108.84075922471629</v>
          </cell>
          <cell r="N81" t="str">
            <v>Quintile 1</v>
          </cell>
          <cell r="O81">
            <v>103.41494607302455</v>
          </cell>
          <cell r="P81">
            <v>97.952742614643043</v>
          </cell>
          <cell r="Q81">
            <v>122.76562365384575</v>
          </cell>
          <cell r="R81">
            <v>111.19884692715756</v>
          </cell>
          <cell r="S81">
            <v>132.00417727729911</v>
          </cell>
          <cell r="T81">
            <v>101.50728527545584</v>
          </cell>
          <cell r="U81">
            <v>105.97552826372385</v>
          </cell>
          <cell r="V81">
            <v>113.10582193840604</v>
          </cell>
          <cell r="W81">
            <v>93.983971359570646</v>
          </cell>
          <cell r="X81">
            <v>104.31659565581548</v>
          </cell>
          <cell r="Y81">
            <v>91.465641696399686</v>
          </cell>
        </row>
        <row r="82">
          <cell r="A82" t="str">
            <v>Quintile 2</v>
          </cell>
          <cell r="B82">
            <v>104.15661287862005</v>
          </cell>
          <cell r="C82">
            <v>95.773359883871166</v>
          </cell>
          <cell r="D82">
            <v>110.36876725957276</v>
          </cell>
          <cell r="E82">
            <v>104.46891631254121</v>
          </cell>
          <cell r="F82">
            <v>110.77233731817246</v>
          </cell>
          <cell r="G82">
            <v>106.73794610003723</v>
          </cell>
          <cell r="H82">
            <v>112.87912409402389</v>
          </cell>
          <cell r="I82">
            <v>107.19686316261475</v>
          </cell>
          <cell r="J82">
            <v>106.8479548660728</v>
          </cell>
          <cell r="K82">
            <v>104.89147187405949</v>
          </cell>
          <cell r="L82">
            <v>106.39726211954799</v>
          </cell>
          <cell r="N82" t="str">
            <v>Quintile 2</v>
          </cell>
          <cell r="O82">
            <v>94.366196545598839</v>
          </cell>
          <cell r="P82">
            <v>108.89198139564833</v>
          </cell>
          <cell r="Q82">
            <v>105.38262137335026</v>
          </cell>
          <cell r="R82">
            <v>96.146437682720887</v>
          </cell>
          <cell r="S82">
            <v>99.442581435795987</v>
          </cell>
          <cell r="T82">
            <v>104.26640146720028</v>
          </cell>
          <cell r="U82">
            <v>93.158491540090637</v>
          </cell>
          <cell r="V82">
            <v>104.70097503927791</v>
          </cell>
          <cell r="W82">
            <v>104.13181162647906</v>
          </cell>
          <cell r="X82">
            <v>97.509440660086796</v>
          </cell>
          <cell r="Y82">
            <v>88.080296483902202</v>
          </cell>
        </row>
        <row r="83">
          <cell r="A83" t="str">
            <v>Quintile 3</v>
          </cell>
          <cell r="B83">
            <v>103.614615869869</v>
          </cell>
          <cell r="C83">
            <v>97.450065321593371</v>
          </cell>
          <cell r="D83">
            <v>105.53690916445777</v>
          </cell>
          <cell r="E83">
            <v>105.94256896999907</v>
          </cell>
          <cell r="F83">
            <v>101.28722951854905</v>
          </cell>
          <cell r="G83">
            <v>100.579824024334</v>
          </cell>
          <cell r="H83">
            <v>101.70885954679602</v>
          </cell>
          <cell r="I83">
            <v>100.11289280717124</v>
          </cell>
          <cell r="J83">
            <v>103.61122365379813</v>
          </cell>
          <cell r="K83">
            <v>102.75418929249102</v>
          </cell>
          <cell r="L83">
            <v>103.70176388150763</v>
          </cell>
          <cell r="N83" t="str">
            <v>Quintile 3</v>
          </cell>
          <cell r="O83">
            <v>95.892965361155973</v>
          </cell>
          <cell r="P83">
            <v>96.457511073235835</v>
          </cell>
          <cell r="Q83">
            <v>93.341623129610312</v>
          </cell>
          <cell r="R83">
            <v>103.19609152828741</v>
          </cell>
          <cell r="S83">
            <v>94.973577967777175</v>
          </cell>
          <cell r="T83">
            <v>106.92490597903637</v>
          </cell>
          <cell r="U83">
            <v>104.15527010446908</v>
          </cell>
          <cell r="V83">
            <v>86.013015407153233</v>
          </cell>
          <cell r="W83">
            <v>99.666951142108729</v>
          </cell>
          <cell r="X83">
            <v>91.628135550790518</v>
          </cell>
          <cell r="Y83">
            <v>108.09596678774922</v>
          </cell>
        </row>
        <row r="84">
          <cell r="A84" t="str">
            <v>Quintile 4</v>
          </cell>
          <cell r="B84">
            <v>101.94323245646868</v>
          </cell>
          <cell r="C84">
            <v>101.51824027510014</v>
          </cell>
          <cell r="D84">
            <v>95.666908470305216</v>
          </cell>
          <cell r="E84">
            <v>103.44493787126029</v>
          </cell>
          <cell r="F84">
            <v>94.416496925735728</v>
          </cell>
          <cell r="G84">
            <v>97.644339155095807</v>
          </cell>
          <cell r="H84">
            <v>94.577448381729866</v>
          </cell>
          <cell r="I84">
            <v>96.791643610097651</v>
          </cell>
          <cell r="J84">
            <v>93.416190585273227</v>
          </cell>
          <cell r="K84">
            <v>103.49974551396359</v>
          </cell>
          <cell r="L84">
            <v>96.958102333875985</v>
          </cell>
          <cell r="N84" t="str">
            <v>Quintile 4</v>
          </cell>
          <cell r="O84">
            <v>92.251358438058858</v>
          </cell>
          <cell r="P84">
            <v>97.265513736456228</v>
          </cell>
          <cell r="Q84">
            <v>83.819582237535158</v>
          </cell>
          <cell r="R84">
            <v>101.69745940609911</v>
          </cell>
          <cell r="S84">
            <v>86.316039635831942</v>
          </cell>
          <cell r="T84">
            <v>96.537473635511802</v>
          </cell>
          <cell r="U84">
            <v>96.679663210705343</v>
          </cell>
          <cell r="V84">
            <v>93.645343087707218</v>
          </cell>
          <cell r="W84">
            <v>103.39287222815929</v>
          </cell>
          <cell r="X84">
            <v>104.15934697336051</v>
          </cell>
          <cell r="Y84">
            <v>112.0987144940341</v>
          </cell>
        </row>
        <row r="85">
          <cell r="A85" t="str">
            <v>Quintile 5</v>
          </cell>
          <cell r="B85">
            <v>88.906524973885396</v>
          </cell>
          <cell r="C85">
            <v>115.71768241710218</v>
          </cell>
          <cell r="D85">
            <v>84.911315139002994</v>
          </cell>
          <cell r="E85">
            <v>91.112838562451046</v>
          </cell>
          <cell r="F85">
            <v>88.353997710027542</v>
          </cell>
          <cell r="G85">
            <v>86.534534921091222</v>
          </cell>
          <cell r="H85">
            <v>85.193594727154448</v>
          </cell>
          <cell r="I85">
            <v>83.56640513744297</v>
          </cell>
          <cell r="J85">
            <v>84.003448382762798</v>
          </cell>
          <cell r="K85">
            <v>95.89533243816588</v>
          </cell>
          <cell r="L85">
            <v>83.901206470691434</v>
          </cell>
          <cell r="N85" t="str">
            <v>Quintile 5</v>
          </cell>
          <cell r="O85">
            <v>111.50406340743415</v>
          </cell>
          <cell r="P85">
            <v>99.420552587199936</v>
          </cell>
          <cell r="Q85">
            <v>91.801995825791622</v>
          </cell>
          <cell r="R85">
            <v>90.893372975894195</v>
          </cell>
          <cell r="S85">
            <v>87.97319808773652</v>
          </cell>
          <cell r="T85">
            <v>88.21246801542307</v>
          </cell>
          <cell r="U85">
            <v>100.67076792360936</v>
          </cell>
          <cell r="V85">
            <v>103.25605392103792</v>
          </cell>
          <cell r="W85">
            <v>99.327067452755955</v>
          </cell>
          <cell r="X85">
            <v>102.59106036584811</v>
          </cell>
          <cell r="Y85">
            <v>97.01311235415568</v>
          </cell>
        </row>
        <row r="88">
          <cell r="B88" t="str">
            <v>14U/10U</v>
          </cell>
          <cell r="C88" t="str">
            <v>24U/14U</v>
          </cell>
          <cell r="D88" t="str">
            <v>14IFN/10U</v>
          </cell>
          <cell r="E88" t="str">
            <v>24IFN/14IFN</v>
          </cell>
          <cell r="F88" t="str">
            <v>24IFN/10U</v>
          </cell>
          <cell r="G88" t="str">
            <v>14Indol/10U</v>
          </cell>
          <cell r="H88" t="str">
            <v>24Indol/14Indol</v>
          </cell>
          <cell r="I88" t="str">
            <v>24Indol/10U</v>
          </cell>
          <cell r="J88" t="str">
            <v>14AN/10U</v>
          </cell>
          <cell r="K88" t="str">
            <v>24AN/14AN</v>
          </cell>
          <cell r="L88" t="str">
            <v>24AN/10U</v>
          </cell>
          <cell r="O88" t="str">
            <v>14U/10U</v>
          </cell>
          <cell r="P88" t="str">
            <v>24U/14U</v>
          </cell>
          <cell r="Q88" t="str">
            <v>14IFN/10U</v>
          </cell>
          <cell r="R88" t="str">
            <v>24IFN/14IFN</v>
          </cell>
          <cell r="S88" t="str">
            <v>24IFN/10U</v>
          </cell>
          <cell r="T88" t="str">
            <v>14Indol/10U</v>
          </cell>
          <cell r="U88" t="str">
            <v>24Indol/14Indol</v>
          </cell>
          <cell r="V88" t="str">
            <v>24Indol/10U</v>
          </cell>
          <cell r="W88" t="str">
            <v>14AN/10U</v>
          </cell>
          <cell r="X88" t="str">
            <v>24AN/14AN</v>
          </cell>
          <cell r="Y88" t="str">
            <v>24AN/10U</v>
          </cell>
        </row>
        <row r="89">
          <cell r="A89" t="str">
            <v>Quintile 1</v>
          </cell>
          <cell r="B89">
            <v>101.06399483277666</v>
          </cell>
          <cell r="C89">
            <v>99.549993891115761</v>
          </cell>
          <cell r="D89">
            <v>101.43768092342162</v>
          </cell>
          <cell r="E89">
            <v>98.585707749092293</v>
          </cell>
          <cell r="F89">
            <v>99.757781337935185</v>
          </cell>
          <cell r="G89">
            <v>100.45682896912605</v>
          </cell>
          <cell r="H89">
            <v>96.98024744512837</v>
          </cell>
          <cell r="I89">
            <v>99.592320416063373</v>
          </cell>
          <cell r="J89">
            <v>100.33544383679842</v>
          </cell>
          <cell r="K89">
            <v>105.86307226119732</v>
          </cell>
          <cell r="L89">
            <v>102.77848271554501</v>
          </cell>
          <cell r="N89" t="str">
            <v>Quintile 1</v>
          </cell>
          <cell r="O89">
            <v>99.431295420627279</v>
          </cell>
          <cell r="P89">
            <v>103.87230098158537</v>
          </cell>
          <cell r="Q89">
            <v>97.147744462672563</v>
          </cell>
          <cell r="R89">
            <v>102.39794746348313</v>
          </cell>
          <cell r="S89">
            <v>99.721610466657864</v>
          </cell>
          <cell r="T89">
            <v>95.045675807116282</v>
          </cell>
          <cell r="U89">
            <v>95.478648053914668</v>
          </cell>
          <cell r="V89">
            <v>96.477315618112101</v>
          </cell>
          <cell r="W89">
            <v>90.742126131416313</v>
          </cell>
          <cell r="X89">
            <v>105.21089888702153</v>
          </cell>
          <cell r="Y89">
            <v>93.992542514458023</v>
          </cell>
        </row>
        <row r="90">
          <cell r="A90" t="str">
            <v>Quintile 2</v>
          </cell>
          <cell r="B90">
            <v>97.395082351098139</v>
          </cell>
          <cell r="C90">
            <v>106.35977094483751</v>
          </cell>
          <cell r="D90">
            <v>99.0672446675961</v>
          </cell>
          <cell r="E90">
            <v>96.095308080159597</v>
          </cell>
          <cell r="F90">
            <v>96.877539223678795</v>
          </cell>
          <cell r="G90">
            <v>97.875226321460275</v>
          </cell>
          <cell r="H90">
            <v>93.412007886214525</v>
          </cell>
          <cell r="I90">
            <v>92.803912241529233</v>
          </cell>
          <cell r="J90">
            <v>93.331559254673849</v>
          </cell>
          <cell r="K90">
            <v>96.408880772385658</v>
          </cell>
          <cell r="L90">
            <v>96.665476717038686</v>
          </cell>
          <cell r="N90" t="str">
            <v>Quintile 2</v>
          </cell>
          <cell r="O90">
            <v>94.27139071997081</v>
          </cell>
          <cell r="P90">
            <v>106.55309486005157</v>
          </cell>
          <cell r="Q90">
            <v>99.185269131997757</v>
          </cell>
          <cell r="R90">
            <v>97.27093568748505</v>
          </cell>
          <cell r="S90">
            <v>94.283322338035859</v>
          </cell>
          <cell r="T90">
            <v>95.945433737531658</v>
          </cell>
          <cell r="U90">
            <v>96.828450530976497</v>
          </cell>
          <cell r="V90">
            <v>95.663738896964318</v>
          </cell>
          <cell r="W90">
            <v>97.306695474370315</v>
          </cell>
          <cell r="X90">
            <v>95.490542187027714</v>
          </cell>
          <cell r="Y90">
            <v>94.543168279873285</v>
          </cell>
        </row>
        <row r="91">
          <cell r="A91" t="str">
            <v>Quintile 3</v>
          </cell>
          <cell r="B91">
            <v>95.025295957043696</v>
          </cell>
          <cell r="C91">
            <v>101.57468729508989</v>
          </cell>
          <cell r="D91">
            <v>93.816247989498038</v>
          </cell>
          <cell r="E91">
            <v>97.767966486496704</v>
          </cell>
          <cell r="F91">
            <v>96.096322020202052</v>
          </cell>
          <cell r="G91">
            <v>95.459392247045258</v>
          </cell>
          <cell r="H91">
            <v>99.405286024900676</v>
          </cell>
          <cell r="I91">
            <v>100.22499041463536</v>
          </cell>
          <cell r="J91">
            <v>95.264496543661267</v>
          </cell>
          <cell r="K91">
            <v>99.150312302101057</v>
          </cell>
          <cell r="L91">
            <v>94.800227071421347</v>
          </cell>
          <cell r="N91" t="str">
            <v>Quintile 3</v>
          </cell>
          <cell r="O91">
            <v>97.684090005642489</v>
          </cell>
          <cell r="P91">
            <v>101.43585989985056</v>
          </cell>
          <cell r="Q91">
            <v>99.005727641634735</v>
          </cell>
          <cell r="R91">
            <v>93.023016936940877</v>
          </cell>
          <cell r="S91">
            <v>102.27680084021063</v>
          </cell>
          <cell r="T91">
            <v>101.66815256395516</v>
          </cell>
          <cell r="U91">
            <v>99.176893442437049</v>
          </cell>
          <cell r="V91">
            <v>100.2702772340957</v>
          </cell>
          <cell r="W91">
            <v>95.139068176838606</v>
          </cell>
          <cell r="X91">
            <v>98.421710299380294</v>
          </cell>
          <cell r="Y91">
            <v>101.80524153096681</v>
          </cell>
        </row>
        <row r="92">
          <cell r="A92" t="str">
            <v>Quintile 4</v>
          </cell>
          <cell r="B92">
            <v>98.783170322790454</v>
          </cell>
          <cell r="C92">
            <v>99.69493061082872</v>
          </cell>
          <cell r="D92">
            <v>99.250938036438498</v>
          </cell>
          <cell r="E92">
            <v>102.02990252691923</v>
          </cell>
          <cell r="F92">
            <v>99.79355405386417</v>
          </cell>
          <cell r="G92">
            <v>101.50746180098531</v>
          </cell>
          <cell r="H92">
            <v>100.47417058591996</v>
          </cell>
          <cell r="I92">
            <v>100.09625403070939</v>
          </cell>
          <cell r="J92">
            <v>101.61287932111063</v>
          </cell>
          <cell r="K92">
            <v>99.422343121129629</v>
          </cell>
          <cell r="L92">
            <v>100.34897284885429</v>
          </cell>
          <cell r="N92" t="str">
            <v>Quintile 4</v>
          </cell>
          <cell r="O92">
            <v>103.02082625730549</v>
          </cell>
          <cell r="P92">
            <v>100.70829676499295</v>
          </cell>
          <cell r="Q92">
            <v>97.122994305141788</v>
          </cell>
          <cell r="R92">
            <v>103.78376475698643</v>
          </cell>
          <cell r="S92">
            <v>97.395570881165668</v>
          </cell>
          <cell r="T92">
            <v>104.18468965517791</v>
          </cell>
          <cell r="U92">
            <v>100.18829388977065</v>
          </cell>
          <cell r="V92">
            <v>98.176679463427305</v>
          </cell>
          <cell r="W92">
            <v>110.89447562694386</v>
          </cell>
          <cell r="X92">
            <v>101.89150417177211</v>
          </cell>
          <cell r="Y92">
            <v>104.16179185786322</v>
          </cell>
        </row>
        <row r="93">
          <cell r="A93" t="str">
            <v>Quintile 5</v>
          </cell>
          <cell r="B93">
            <v>107.44645571325071</v>
          </cell>
          <cell r="C93">
            <v>92.818046465970411</v>
          </cell>
          <cell r="D93">
            <v>106.39748229015224</v>
          </cell>
          <cell r="E93">
            <v>104.65712389423423</v>
          </cell>
          <cell r="F93">
            <v>107.23421378539399</v>
          </cell>
          <cell r="G93">
            <v>104.42564697535714</v>
          </cell>
          <cell r="H93">
            <v>109.45733926657408</v>
          </cell>
          <cell r="I93">
            <v>107.04142554047924</v>
          </cell>
          <cell r="J93">
            <v>109.22301625844331</v>
          </cell>
          <cell r="K93">
            <v>99.102160289098734</v>
          </cell>
          <cell r="L93">
            <v>105.39175795003742</v>
          </cell>
          <cell r="N93" t="str">
            <v>Quintile 5</v>
          </cell>
          <cell r="O93">
            <v>104.72124589460516</v>
          </cell>
          <cell r="P93">
            <v>87.452574653910716</v>
          </cell>
          <cell r="Q93">
            <v>106.88267600806212</v>
          </cell>
          <cell r="R93">
            <v>104.4413832194693</v>
          </cell>
          <cell r="S93">
            <v>106.16372388216378</v>
          </cell>
          <cell r="T93">
            <v>102.23919992918229</v>
          </cell>
          <cell r="U93">
            <v>108.06711554558863</v>
          </cell>
          <cell r="V93">
            <v>109.16280375821859</v>
          </cell>
          <cell r="W93">
            <v>105.60290423744216</v>
          </cell>
          <cell r="X93">
            <v>98.814592377913741</v>
          </cell>
          <cell r="Y93">
            <v>104.80560780700614</v>
          </cell>
        </row>
        <row r="96">
          <cell r="B96" t="str">
            <v>14U/10U</v>
          </cell>
          <cell r="C96" t="str">
            <v>24U/14U</v>
          </cell>
          <cell r="D96" t="str">
            <v>14IFN/10U</v>
          </cell>
          <cell r="E96" t="str">
            <v>24IFN/14IFN</v>
          </cell>
          <cell r="F96" t="str">
            <v>24IFN/10U</v>
          </cell>
          <cell r="G96" t="str">
            <v>14Indol/10U</v>
          </cell>
          <cell r="H96" t="str">
            <v>24Indol/14Indol</v>
          </cell>
          <cell r="I96" t="str">
            <v>24Indol/10U</v>
          </cell>
          <cell r="J96" t="str">
            <v>14AN/10U</v>
          </cell>
          <cell r="K96" t="str">
            <v>24AN/14AN</v>
          </cell>
          <cell r="L96" t="str">
            <v>24AN/10U</v>
          </cell>
          <cell r="O96" t="str">
            <v>14U/10U</v>
          </cell>
          <cell r="P96" t="str">
            <v>24U/14U</v>
          </cell>
          <cell r="Q96" t="str">
            <v>14IFN/10U</v>
          </cell>
          <cell r="R96" t="str">
            <v>24IFN/14IFN</v>
          </cell>
          <cell r="S96" t="str">
            <v>24IFN/10U</v>
          </cell>
          <cell r="T96" t="str">
            <v>14Indol/10U</v>
          </cell>
          <cell r="U96" t="str">
            <v>24Indol/14Indol</v>
          </cell>
          <cell r="V96" t="str">
            <v>24Indol/10U</v>
          </cell>
          <cell r="W96" t="str">
            <v>14AN/10U</v>
          </cell>
          <cell r="X96" t="str">
            <v>24AN/14AN</v>
          </cell>
          <cell r="Y96" t="str">
            <v>24AN/10U</v>
          </cell>
        </row>
        <row r="97">
          <cell r="A97" t="str">
            <v>Quintile 1</v>
          </cell>
          <cell r="B97">
            <v>101.18805741491508</v>
          </cell>
          <cell r="C97">
            <v>99.090249738953489</v>
          </cell>
          <cell r="D97">
            <v>93.88800316869154</v>
          </cell>
          <cell r="E97">
            <v>96.789860498817532</v>
          </cell>
          <cell r="F97">
            <v>90.880305383658211</v>
          </cell>
          <cell r="G97">
            <v>96.609809512388736</v>
          </cell>
          <cell r="H97">
            <v>91.322842340618308</v>
          </cell>
          <cell r="I97">
            <v>90.263864262622391</v>
          </cell>
          <cell r="J97">
            <v>93.216778296990014</v>
          </cell>
          <cell r="K97">
            <v>104.91594176430326</v>
          </cell>
          <cell r="L97">
            <v>98.79028307756154</v>
          </cell>
          <cell r="N97" t="str">
            <v>Quintile 1</v>
          </cell>
          <cell r="O97">
            <v>101.69744034139538</v>
          </cell>
          <cell r="P97">
            <v>95.250329824277244</v>
          </cell>
          <cell r="Q97">
            <v>103.18210207711095</v>
          </cell>
          <cell r="R97">
            <v>100.20155019588779</v>
          </cell>
          <cell r="S97">
            <v>101.99687881735551</v>
          </cell>
          <cell r="T97">
            <v>99.944351673791743</v>
          </cell>
          <cell r="U97">
            <v>99.42898400667498</v>
          </cell>
          <cell r="V97">
            <v>99.794374885955733</v>
          </cell>
          <cell r="W97">
            <v>95.120508852920409</v>
          </cell>
          <cell r="X97">
            <v>105.44127214446594</v>
          </cell>
          <cell r="Y97">
            <v>97.188103962456424</v>
          </cell>
        </row>
        <row r="98">
          <cell r="A98" t="str">
            <v>Quintile 2</v>
          </cell>
          <cell r="B98">
            <v>96.199495066480182</v>
          </cell>
          <cell r="C98">
            <v>103.8481347325968</v>
          </cell>
          <cell r="D98">
            <v>96.9583197082803</v>
          </cell>
          <cell r="E98">
            <v>96.979401811195842</v>
          </cell>
          <cell r="F98">
            <v>94.696545331910244</v>
          </cell>
          <cell r="G98">
            <v>96.018956977775758</v>
          </cell>
          <cell r="H98">
            <v>97.183578397035831</v>
          </cell>
          <cell r="I98">
            <v>96.665102809008559</v>
          </cell>
          <cell r="J98">
            <v>95.515164361411792</v>
          </cell>
          <cell r="K98">
            <v>95.608749184262379</v>
          </cell>
          <cell r="L98">
            <v>95.161067860214843</v>
          </cell>
          <cell r="N98" t="str">
            <v>Quintile 2</v>
          </cell>
          <cell r="O98">
            <v>97.010571641350964</v>
          </cell>
          <cell r="P98">
            <v>109.18795815686828</v>
          </cell>
          <cell r="Q98">
            <v>97.501171280682925</v>
          </cell>
          <cell r="R98">
            <v>96.204788597688989</v>
          </cell>
          <cell r="S98">
            <v>95.842163051365773</v>
          </cell>
          <cell r="T98">
            <v>100.81917239841884</v>
          </cell>
          <cell r="U98">
            <v>96.162982703410933</v>
          </cell>
          <cell r="V98">
            <v>95.182458177452816</v>
          </cell>
          <cell r="W98">
            <v>99.361071645620115</v>
          </cell>
          <cell r="X98">
            <v>97.826093571101609</v>
          </cell>
          <cell r="Y98">
            <v>98.052822216948854</v>
          </cell>
        </row>
        <row r="99">
          <cell r="A99" t="str">
            <v>Quintile 3</v>
          </cell>
          <cell r="B99">
            <v>98.575694183011535</v>
          </cell>
          <cell r="C99">
            <v>105.67072130054159</v>
          </cell>
          <cell r="D99">
            <v>101.22932394361371</v>
          </cell>
          <cell r="E99">
            <v>99.904590032260444</v>
          </cell>
          <cell r="F99">
            <v>101.08011496498523</v>
          </cell>
          <cell r="G99">
            <v>102.17022201686308</v>
          </cell>
          <cell r="H99">
            <v>97.405653087511041</v>
          </cell>
          <cell r="I99">
            <v>102.17094164011904</v>
          </cell>
          <cell r="J99">
            <v>100.79659075037195</v>
          </cell>
          <cell r="K99">
            <v>100.00959104109606</v>
          </cell>
          <cell r="L99">
            <v>98.66084941626319</v>
          </cell>
          <cell r="N99" t="str">
            <v>Quintile 3</v>
          </cell>
          <cell r="O99">
            <v>93.206794359491425</v>
          </cell>
          <cell r="P99">
            <v>101.68420185307838</v>
          </cell>
          <cell r="Q99">
            <v>97.091462260759741</v>
          </cell>
          <cell r="R99">
            <v>100.52419634651288</v>
          </cell>
          <cell r="S99">
            <v>97.547517599122074</v>
          </cell>
          <cell r="T99">
            <v>95.144619449151236</v>
          </cell>
          <cell r="U99">
            <v>95.458246317472813</v>
          </cell>
          <cell r="V99">
            <v>97.97652365500204</v>
          </cell>
          <cell r="W99">
            <v>95.852564415283908</v>
          </cell>
          <cell r="X99">
            <v>98.444085000305037</v>
          </cell>
          <cell r="Y99">
            <v>96.765245808065131</v>
          </cell>
        </row>
        <row r="100">
          <cell r="A100" t="str">
            <v>Quintile 4</v>
          </cell>
          <cell r="B100">
            <v>102.80858450845092</v>
          </cell>
          <cell r="C100">
            <v>99.133482821604431</v>
          </cell>
          <cell r="D100">
            <v>105.37734567576842</v>
          </cell>
          <cell r="E100">
            <v>99.495225399624971</v>
          </cell>
          <cell r="F100">
            <v>105.95979503459181</v>
          </cell>
          <cell r="G100">
            <v>103.95203041009542</v>
          </cell>
          <cell r="H100">
            <v>104.33206586479251</v>
          </cell>
          <cell r="I100">
            <v>103.78589218501017</v>
          </cell>
          <cell r="J100">
            <v>104.18813644419917</v>
          </cell>
          <cell r="K100">
            <v>99.439666892851548</v>
          </cell>
          <cell r="L100">
            <v>102.00780725921152</v>
          </cell>
          <cell r="N100" t="str">
            <v>Quintile 4</v>
          </cell>
          <cell r="O100">
            <v>100.77112480489856</v>
          </cell>
          <cell r="P100">
            <v>101.99954877861011</v>
          </cell>
          <cell r="Q100">
            <v>98.709677724368774</v>
          </cell>
          <cell r="R100">
            <v>100.18423561542342</v>
          </cell>
          <cell r="S100">
            <v>102.30438083280482</v>
          </cell>
          <cell r="T100">
            <v>103.6787539575289</v>
          </cell>
          <cell r="U100">
            <v>100.23510858861462</v>
          </cell>
          <cell r="V100">
            <v>100.03091874895816</v>
          </cell>
          <cell r="W100">
            <v>104.63038445450555</v>
          </cell>
          <cell r="X100">
            <v>97.653303957691364</v>
          </cell>
          <cell r="Y100">
            <v>104.5934179081861</v>
          </cell>
        </row>
        <row r="101">
          <cell r="A101" t="str">
            <v>Quintile 5</v>
          </cell>
          <cell r="B101">
            <v>101.66142951158619</v>
          </cell>
          <cell r="C101">
            <v>92.252212736094222</v>
          </cell>
          <cell r="D101">
            <v>102.69431341970656</v>
          </cell>
          <cell r="E101">
            <v>107.11435602430983</v>
          </cell>
          <cell r="F101">
            <v>107.54627701675395</v>
          </cell>
          <cell r="G101">
            <v>101.63226361950561</v>
          </cell>
          <cell r="H101">
            <v>109.88093550211127</v>
          </cell>
          <cell r="I101">
            <v>107.2271716748927</v>
          </cell>
          <cell r="J101">
            <v>106.43005020861914</v>
          </cell>
          <cell r="K101">
            <v>100.11861510968036</v>
          </cell>
          <cell r="L101">
            <v>105.58332431879566</v>
          </cell>
          <cell r="N101" t="str">
            <v>Quintile 5</v>
          </cell>
          <cell r="O101">
            <v>106.54817479012783</v>
          </cell>
          <cell r="P101">
            <v>91.850820382630701</v>
          </cell>
          <cell r="Q101">
            <v>103.15819632349267</v>
          </cell>
          <cell r="R101">
            <v>100.94656050165626</v>
          </cell>
          <cell r="S101">
            <v>102.25229660405715</v>
          </cell>
          <cell r="T101">
            <v>99.64393777471399</v>
          </cell>
          <cell r="U101">
            <v>108.33369907848183</v>
          </cell>
          <cell r="V101">
            <v>106.63892090922297</v>
          </cell>
          <cell r="W101">
            <v>104.60525150741759</v>
          </cell>
          <cell r="X101">
            <v>100.78296160422724</v>
          </cell>
          <cell r="Y101">
            <v>102.9745168092884</v>
          </cell>
        </row>
        <row r="131">
          <cell r="B131" t="str">
            <v>14U/10U</v>
          </cell>
          <cell r="C131" t="str">
            <v>24U/14U</v>
          </cell>
          <cell r="D131" t="str">
            <v>14IFN/10U</v>
          </cell>
          <cell r="E131" t="str">
            <v>24IFN/14IFN</v>
          </cell>
          <cell r="F131" t="str">
            <v>24IFN/10U</v>
          </cell>
          <cell r="G131" t="str">
            <v>14Indol/10U</v>
          </cell>
          <cell r="H131" t="str">
            <v>24Indol/14Indol</v>
          </cell>
          <cell r="I131" t="str">
            <v>24Indol/10U</v>
          </cell>
          <cell r="J131" t="str">
            <v>14AN/10U</v>
          </cell>
          <cell r="K131" t="str">
            <v>24AN/14AN</v>
          </cell>
          <cell r="L131" t="str">
            <v>24AN/10U</v>
          </cell>
          <cell r="O131" t="str">
            <v>14U/10U</v>
          </cell>
          <cell r="P131" t="str">
            <v>24U/14U</v>
          </cell>
          <cell r="Q131" t="str">
            <v>14IFN/10U</v>
          </cell>
          <cell r="R131" t="str">
            <v>24IFN/14IFN</v>
          </cell>
          <cell r="S131" t="str">
            <v>24IFN/10U</v>
          </cell>
          <cell r="T131" t="str">
            <v>14Indol/10U</v>
          </cell>
          <cell r="U131" t="str">
            <v>24Indol/14Indol</v>
          </cell>
          <cell r="V131" t="str">
            <v>24Indol/10U</v>
          </cell>
          <cell r="W131" t="str">
            <v>14AN/10U</v>
          </cell>
          <cell r="X131" t="str">
            <v>24AN/14AN</v>
          </cell>
          <cell r="Y131" t="str">
            <v>24AN/10U</v>
          </cell>
        </row>
        <row r="132">
          <cell r="A132" t="str">
            <v>Quintile 1</v>
          </cell>
          <cell r="B132">
            <v>93.518201588671133</v>
          </cell>
          <cell r="C132">
            <v>87.790940573549676</v>
          </cell>
          <cell r="D132">
            <v>103.28541198816166</v>
          </cell>
          <cell r="E132">
            <v>98.808199100309395</v>
          </cell>
          <cell r="F132">
            <v>106.53380596337971</v>
          </cell>
          <cell r="G132">
            <v>98.171025998907155</v>
          </cell>
          <cell r="H132">
            <v>107.46523619160098</v>
          </cell>
          <cell r="I132">
            <v>106.07198316792659</v>
          </cell>
          <cell r="J132">
            <v>107.26281700072387</v>
          </cell>
          <cell r="K132">
            <v>95.69077304091455</v>
          </cell>
          <cell r="L132">
            <v>96.845359536063086</v>
          </cell>
          <cell r="N132" t="str">
            <v>Quintile 1</v>
          </cell>
          <cell r="O132">
            <v>105.16654140285782</v>
          </cell>
          <cell r="P132">
            <v>99.416125146625177</v>
          </cell>
          <cell r="Q132">
            <v>106.61788294035213</v>
          </cell>
          <cell r="R132">
            <v>103.84806322607636</v>
          </cell>
          <cell r="S132">
            <v>100.01411070846899</v>
          </cell>
          <cell r="T132">
            <v>108.93815738915458</v>
          </cell>
          <cell r="U132">
            <v>100.10707434172839</v>
          </cell>
          <cell r="V132">
            <v>108.29029039421999</v>
          </cell>
          <cell r="W132">
            <v>110.80963010939524</v>
          </cell>
          <cell r="X132">
            <v>102.10829909598074</v>
          </cell>
          <cell r="Y132">
            <v>114.24830987008225</v>
          </cell>
        </row>
        <row r="133">
          <cell r="A133" t="str">
            <v>Quintile 2</v>
          </cell>
          <cell r="B133">
            <v>105.47512280648684</v>
          </cell>
          <cell r="C133">
            <v>90.650565360599273</v>
          </cell>
          <cell r="D133">
            <v>106.89186032417936</v>
          </cell>
          <cell r="E133">
            <v>102.16127768001175</v>
          </cell>
          <cell r="F133">
            <v>103.93505299471992</v>
          </cell>
          <cell r="G133">
            <v>104.83521470635509</v>
          </cell>
          <cell r="H133">
            <v>107.09855173271039</v>
          </cell>
          <cell r="I133">
            <v>107.84300603856131</v>
          </cell>
          <cell r="J133">
            <v>104.78261877702548</v>
          </cell>
          <cell r="K133">
            <v>103.05597463029423</v>
          </cell>
          <cell r="L133">
            <v>108.47856703983688</v>
          </cell>
          <cell r="N133" t="str">
            <v>Quintile 2</v>
          </cell>
          <cell r="O133">
            <v>87.032133544739239</v>
          </cell>
          <cell r="P133">
            <v>98.204745694302005</v>
          </cell>
          <cell r="Q133">
            <v>105.0950914274238</v>
          </cell>
          <cell r="R133">
            <v>84.259953637537365</v>
          </cell>
          <cell r="S133">
            <v>103.84981294822195</v>
          </cell>
          <cell r="T133">
            <v>101.28434339725794</v>
          </cell>
          <cell r="U133">
            <v>102.99042843894459</v>
          </cell>
          <cell r="V133">
            <v>90.830027605875813</v>
          </cell>
          <cell r="W133">
            <v>102.88983672610445</v>
          </cell>
          <cell r="X133">
            <v>100.80754109164903</v>
          </cell>
          <cell r="Y133">
            <v>106.0736701602905</v>
          </cell>
        </row>
        <row r="134">
          <cell r="A134" t="str">
            <v>Quintile 3</v>
          </cell>
          <cell r="B134">
            <v>103.6624553614397</v>
          </cell>
          <cell r="C134">
            <v>100.35109058390992</v>
          </cell>
          <cell r="D134">
            <v>101.22098488008429</v>
          </cell>
          <cell r="E134">
            <v>106.56900096728354</v>
          </cell>
          <cell r="F134">
            <v>102.63340624337671</v>
          </cell>
          <cell r="G134">
            <v>106.18346024976044</v>
          </cell>
          <cell r="H134">
            <v>102.38965014682624</v>
          </cell>
          <cell r="I134">
            <v>101.85908049300181</v>
          </cell>
          <cell r="J134">
            <v>104.04025519022588</v>
          </cell>
          <cell r="K134">
            <v>99.549613174621271</v>
          </cell>
          <cell r="L134">
            <v>111.25257847637411</v>
          </cell>
          <cell r="N134" t="str">
            <v>Quintile 3</v>
          </cell>
          <cell r="O134">
            <v>95.831643724084259</v>
          </cell>
          <cell r="P134">
            <v>91.22760270976805</v>
          </cell>
          <cell r="Q134">
            <v>97.619652795228177</v>
          </cell>
          <cell r="R134">
            <v>100.42952151566786</v>
          </cell>
          <cell r="S134">
            <v>102.71651808342091</v>
          </cell>
          <cell r="T134">
            <v>97.666566840661261</v>
          </cell>
          <cell r="U134">
            <v>102.09277484293342</v>
          </cell>
          <cell r="V134">
            <v>111.86964913213156</v>
          </cell>
          <cell r="W134">
            <v>95.616754655604964</v>
          </cell>
          <cell r="X134">
            <v>94.769730510543894</v>
          </cell>
          <cell r="Y134">
            <v>99.665654185670135</v>
          </cell>
        </row>
        <row r="135">
          <cell r="A135" t="str">
            <v>Quintile 4</v>
          </cell>
          <cell r="B135">
            <v>100.46259905477564</v>
          </cell>
          <cell r="C135">
            <v>103.84053171238466</v>
          </cell>
          <cell r="D135">
            <v>98.27241313748651</v>
          </cell>
          <cell r="E135">
            <v>100.23564693308742</v>
          </cell>
          <cell r="F135">
            <v>96.993573118469072</v>
          </cell>
          <cell r="G135">
            <v>100.16693087129597</v>
          </cell>
          <cell r="H135">
            <v>95.498545611039305</v>
          </cell>
          <cell r="I135">
            <v>97.350206708954573</v>
          </cell>
          <cell r="J135">
            <v>97.035251530851099</v>
          </cell>
          <cell r="K135">
            <v>101.69461328359024</v>
          </cell>
          <cell r="L135">
            <v>95.029848501849372</v>
          </cell>
          <cell r="N135" t="str">
            <v>Quintile 4</v>
          </cell>
          <cell r="O135">
            <v>98.91466106312852</v>
          </cell>
          <cell r="P135">
            <v>104.84368080141375</v>
          </cell>
          <cell r="Q135">
            <v>98.300027243146076</v>
          </cell>
          <cell r="R135">
            <v>100.48325615908344</v>
          </cell>
          <cell r="S135">
            <v>96.012233412746937</v>
          </cell>
          <cell r="T135">
            <v>99.994098893431755</v>
          </cell>
          <cell r="U135">
            <v>98.020166217030891</v>
          </cell>
          <cell r="V135">
            <v>102.54921946330013</v>
          </cell>
          <cell r="W135">
            <v>101.59410942097631</v>
          </cell>
          <cell r="X135">
            <v>100.7229394132554</v>
          </cell>
          <cell r="Y135">
            <v>95.354634314667081</v>
          </cell>
        </row>
        <row r="136">
          <cell r="A136" t="str">
            <v>Quintile 5</v>
          </cell>
          <cell r="B136">
            <v>96.389366652374108</v>
          </cell>
          <cell r="C136">
            <v>117.29710567247827</v>
          </cell>
          <cell r="D136">
            <v>89.794397601460574</v>
          </cell>
          <cell r="E136">
            <v>94.173055801414847</v>
          </cell>
          <cell r="F136">
            <v>89.847076484930525</v>
          </cell>
          <cell r="G136">
            <v>90.162551450543944</v>
          </cell>
          <cell r="H136">
            <v>87.756349872858422</v>
          </cell>
          <cell r="I136">
            <v>87.068134219633052</v>
          </cell>
          <cell r="J136">
            <v>87.085077502331401</v>
          </cell>
          <cell r="K136">
            <v>100.22407465155329</v>
          </cell>
          <cell r="L136">
            <v>87.785113726545902</v>
          </cell>
          <cell r="N136" t="str">
            <v>Quintile 5</v>
          </cell>
          <cell r="O136">
            <v>113.53166746386773</v>
          </cell>
          <cell r="P136">
            <v>106.30450862601282</v>
          </cell>
          <cell r="Q136">
            <v>93.014407941795824</v>
          </cell>
          <cell r="R136">
            <v>111.4392491893842</v>
          </cell>
          <cell r="S136">
            <v>97.101816818932392</v>
          </cell>
          <cell r="T136">
            <v>92.761761506160497</v>
          </cell>
          <cell r="U136">
            <v>96.711053538216092</v>
          </cell>
          <cell r="V136">
            <v>86.475833768503378</v>
          </cell>
          <cell r="W136">
            <v>89.133481992149271</v>
          </cell>
          <cell r="X136">
            <v>101.74101750091995</v>
          </cell>
          <cell r="Y136">
            <v>85.391997867805358</v>
          </cell>
        </row>
        <row r="139">
          <cell r="B139" t="str">
            <v>14U/10U</v>
          </cell>
          <cell r="C139" t="str">
            <v>24U/14U</v>
          </cell>
          <cell r="D139" t="str">
            <v>14IFN/10U</v>
          </cell>
          <cell r="E139" t="str">
            <v>24IFN/14IFN</v>
          </cell>
          <cell r="F139" t="str">
            <v>24IFN/10U</v>
          </cell>
          <cell r="G139" t="str">
            <v>14Indol/10U</v>
          </cell>
          <cell r="H139" t="str">
            <v>24Indol/14Indol</v>
          </cell>
          <cell r="I139" t="str">
            <v>24Indol/10U</v>
          </cell>
          <cell r="J139" t="str">
            <v>14AN/10U</v>
          </cell>
          <cell r="K139" t="str">
            <v>24AN/14AN</v>
          </cell>
          <cell r="L139" t="str">
            <v>24AN/10U</v>
          </cell>
          <cell r="O139" t="str">
            <v>14U/10U</v>
          </cell>
          <cell r="P139" t="str">
            <v>24U/14U</v>
          </cell>
          <cell r="Q139" t="str">
            <v>14IFN/10U</v>
          </cell>
          <cell r="R139" t="str">
            <v>24IFN/14IFN</v>
          </cell>
          <cell r="S139" t="str">
            <v>24IFN/10U</v>
          </cell>
          <cell r="T139" t="str">
            <v>14Indol/10U</v>
          </cell>
          <cell r="U139" t="str">
            <v>24Indol/14Indol</v>
          </cell>
          <cell r="V139" t="str">
            <v>24Indol/10U</v>
          </cell>
          <cell r="W139" t="str">
            <v>14AN/10U</v>
          </cell>
          <cell r="X139" t="str">
            <v>24AN/14AN</v>
          </cell>
          <cell r="Y139" t="str">
            <v>24AN/10U</v>
          </cell>
        </row>
        <row r="140">
          <cell r="A140" t="str">
            <v>Quintile 1</v>
          </cell>
          <cell r="B140">
            <v>96.157330083805675</v>
          </cell>
          <cell r="C140">
            <v>99.611181488075744</v>
          </cell>
          <cell r="D140">
            <v>101.13117516355203</v>
          </cell>
          <cell r="E140">
            <v>102.17786948121463</v>
          </cell>
          <cell r="F140">
            <v>99.122650183201827</v>
          </cell>
          <cell r="G140">
            <v>99.756596234404313</v>
          </cell>
          <cell r="H140">
            <v>103.73093999576865</v>
          </cell>
          <cell r="I140">
            <v>101.59019395085471</v>
          </cell>
          <cell r="J140">
            <v>107.51034396724125</v>
          </cell>
          <cell r="K140">
            <v>94.180551717624866</v>
          </cell>
          <cell r="L140">
            <v>98.817999813669388</v>
          </cell>
          <cell r="N140" t="str">
            <v>Quintile 1</v>
          </cell>
          <cell r="O140">
            <v>103.00116753666929</v>
          </cell>
          <cell r="P140">
            <v>101.86875793546706</v>
          </cell>
          <cell r="Q140">
            <v>108.27469394974602</v>
          </cell>
          <cell r="R140">
            <v>106.49723534105262</v>
          </cell>
          <cell r="S140">
            <v>108.28413975898903</v>
          </cell>
          <cell r="T140">
            <v>103.8255554854568</v>
          </cell>
          <cell r="U140">
            <v>105.06027154718484</v>
          </cell>
          <cell r="V140">
            <v>104.93029241650656</v>
          </cell>
          <cell r="W140">
            <v>103.07212976254223</v>
          </cell>
          <cell r="X140">
            <v>92.054048299164322</v>
          </cell>
          <cell r="Y140">
            <v>96.163859310130093</v>
          </cell>
        </row>
        <row r="141">
          <cell r="A141" t="str">
            <v>Quintile 2</v>
          </cell>
          <cell r="B141">
            <v>106.56211416746513</v>
          </cell>
          <cell r="C141">
            <v>88.800167731453641</v>
          </cell>
          <cell r="D141">
            <v>100.67502189101722</v>
          </cell>
          <cell r="E141">
            <v>103.18301931773381</v>
          </cell>
          <cell r="F141">
            <v>102.69969205961506</v>
          </cell>
          <cell r="G141">
            <v>100.04460546569855</v>
          </cell>
          <cell r="H141">
            <v>103.75006477067214</v>
          </cell>
          <cell r="I141">
            <v>104.64713322767518</v>
          </cell>
          <cell r="J141">
            <v>101.19870941777414</v>
          </cell>
          <cell r="K141">
            <v>103.43197867616797</v>
          </cell>
          <cell r="L141">
            <v>105.88613382381718</v>
          </cell>
          <cell r="N141" t="str">
            <v>Quintile 2</v>
          </cell>
          <cell r="O141">
            <v>100.97368849793764</v>
          </cell>
          <cell r="P141">
            <v>95.950137978696119</v>
          </cell>
          <cell r="Q141">
            <v>97.336559873708012</v>
          </cell>
          <cell r="R141">
            <v>103.48026933854739</v>
          </cell>
          <cell r="S141">
            <v>98.150194570141764</v>
          </cell>
          <cell r="T141">
            <v>108.31665278452579</v>
          </cell>
          <cell r="U141">
            <v>100.38795326557846</v>
          </cell>
          <cell r="V141">
            <v>105.91794711881704</v>
          </cell>
          <cell r="W141">
            <v>108.69842410045413</v>
          </cell>
          <cell r="X141">
            <v>99.389006016936889</v>
          </cell>
          <cell r="Y141">
            <v>108.77672372418938</v>
          </cell>
          <cell r="AE141" t="str">
            <v>14U/10U</v>
          </cell>
          <cell r="AF141" t="str">
            <v>24U/14U</v>
          </cell>
          <cell r="AG141" t="str">
            <v>14IFN/10U</v>
          </cell>
          <cell r="AH141" t="str">
            <v>24IFN/14IFN</v>
          </cell>
          <cell r="AI141" t="str">
            <v>24IFN/10U</v>
          </cell>
          <cell r="AJ141" t="str">
            <v>14Indol/10U</v>
          </cell>
          <cell r="AK141" t="str">
            <v>24Indol/14Indol</v>
          </cell>
          <cell r="AL141" t="str">
            <v>24Indol/10U</v>
          </cell>
          <cell r="AM141" t="str">
            <v>14AN/10U</v>
          </cell>
          <cell r="AN141" t="str">
            <v>24AN/14AN</v>
          </cell>
          <cell r="AO141" t="str">
            <v>24AN/10U</v>
          </cell>
          <cell r="AR141" t="str">
            <v>14U/10U</v>
          </cell>
          <cell r="AS141" t="str">
            <v>24U/14U</v>
          </cell>
          <cell r="AT141" t="str">
            <v>14IFN/10U</v>
          </cell>
          <cell r="AU141" t="str">
            <v>24IFN/14IFN</v>
          </cell>
          <cell r="AV141" t="str">
            <v>24IFN/10U</v>
          </cell>
          <cell r="AW141" t="str">
            <v>14Indol/10U</v>
          </cell>
          <cell r="AX141" t="str">
            <v>24Indol/14Indol</v>
          </cell>
          <cell r="AY141" t="str">
            <v>24Indol/10U</v>
          </cell>
          <cell r="AZ141" t="str">
            <v>14AN/10U</v>
          </cell>
          <cell r="BA141" t="str">
            <v>24AN/14AN</v>
          </cell>
          <cell r="BB141" t="str">
            <v>24AN/10U</v>
          </cell>
        </row>
        <row r="142">
          <cell r="A142" t="str">
            <v>Quintile 3</v>
          </cell>
          <cell r="B142">
            <v>106.37894588692835</v>
          </cell>
          <cell r="C142">
            <v>96.582611525687298</v>
          </cell>
          <cell r="D142">
            <v>101.21492983945492</v>
          </cell>
          <cell r="E142">
            <v>99.711701631538858</v>
          </cell>
          <cell r="F142">
            <v>103.56498008763569</v>
          </cell>
          <cell r="G142">
            <v>104.03127203186473</v>
          </cell>
          <cell r="H142">
            <v>98.136217778866353</v>
          </cell>
          <cell r="I142">
            <v>99.352831135197761</v>
          </cell>
          <cell r="J142">
            <v>101.81679454746239</v>
          </cell>
          <cell r="K142">
            <v>106.10755687276863</v>
          </cell>
          <cell r="L142">
            <v>105.56533185341748</v>
          </cell>
          <cell r="N142" t="str">
            <v>Quintile 3</v>
          </cell>
          <cell r="O142">
            <v>101.98824250753475</v>
          </cell>
          <cell r="P142">
            <v>96.857944976489449</v>
          </cell>
          <cell r="Q142">
            <v>98.118176381198012</v>
          </cell>
          <cell r="R142">
            <v>100.91661237046816</v>
          </cell>
          <cell r="S142">
            <v>104.94830999870233</v>
          </cell>
          <cell r="T142">
            <v>101.63241039036335</v>
          </cell>
          <cell r="U142">
            <v>98.866703923073899</v>
          </cell>
          <cell r="V142">
            <v>92.653007250810006</v>
          </cell>
          <cell r="W142">
            <v>100.24358205068692</v>
          </cell>
          <cell r="X142">
            <v>106.71123036596856</v>
          </cell>
          <cell r="Y142">
            <v>102.06815136543645</v>
          </cell>
          <cell r="AD142" t="str">
            <v>Quintile 1</v>
          </cell>
          <cell r="AE142">
            <v>93.763088907790475</v>
          </cell>
          <cell r="AF142">
            <v>98.276288188964358</v>
          </cell>
          <cell r="AG142">
            <v>99.063666136074033</v>
          </cell>
          <cell r="AH142">
            <v>97.699579987668145</v>
          </cell>
          <cell r="AI142">
            <v>98.784856675700496</v>
          </cell>
          <cell r="AJ142">
            <v>88.570831407242679</v>
          </cell>
          <cell r="AK142">
            <v>95.6480657411864</v>
          </cell>
          <cell r="AL142">
            <v>90.761843434554962</v>
          </cell>
          <cell r="AM142">
            <v>85.888256299320304</v>
          </cell>
          <cell r="AN142">
            <v>104.09159065307504</v>
          </cell>
          <cell r="AO142">
            <v>88.345725279752074</v>
          </cell>
          <cell r="AQ142" t="str">
            <v>Quintile 1</v>
          </cell>
          <cell r="AR142">
            <v>107.85983021264221</v>
          </cell>
          <cell r="AS142">
            <v>91.52743245888054</v>
          </cell>
          <cell r="AT142">
            <v>104.54899433326285</v>
          </cell>
          <cell r="AU142">
            <v>103.03657831690877</v>
          </cell>
          <cell r="AV142">
            <v>110.26384477946223</v>
          </cell>
          <cell r="AW142">
            <v>107.60840677161497</v>
          </cell>
          <cell r="AX142">
            <v>111.42308408850488</v>
          </cell>
          <cell r="AY142">
            <v>113.59421035016351</v>
          </cell>
          <cell r="AZ142">
            <v>109.68250838590889</v>
          </cell>
          <cell r="BA142">
            <v>96.438276294691462</v>
          </cell>
          <cell r="BB142">
            <v>107.37015155846146</v>
          </cell>
        </row>
        <row r="143">
          <cell r="A143" t="str">
            <v>Quintile 4</v>
          </cell>
          <cell r="B143">
            <v>100.59435101873294</v>
          </cell>
          <cell r="C143">
            <v>97.948813762605994</v>
          </cell>
          <cell r="D143">
            <v>98.280910314911935</v>
          </cell>
          <cell r="E143">
            <v>100.96850542073976</v>
          </cell>
          <cell r="F143">
            <v>101.38110317367676</v>
          </cell>
          <cell r="G143">
            <v>98.892222702542995</v>
          </cell>
          <cell r="H143">
            <v>102.16914678772181</v>
          </cell>
          <cell r="I143">
            <v>99.918818637865456</v>
          </cell>
          <cell r="J143">
            <v>91.851796824786575</v>
          </cell>
          <cell r="K143">
            <v>99.94242667153344</v>
          </cell>
          <cell r="L143">
            <v>94.239767852521879</v>
          </cell>
          <cell r="N143" t="str">
            <v>Quintile 4</v>
          </cell>
          <cell r="O143">
            <v>99.824924882158655</v>
          </cell>
          <cell r="P143">
            <v>96.714792683228382</v>
          </cell>
          <cell r="Q143">
            <v>102.24515399914571</v>
          </cell>
          <cell r="R143">
            <v>96.614969984366098</v>
          </cell>
          <cell r="S143">
            <v>98.527654257852973</v>
          </cell>
          <cell r="T143">
            <v>95.39438469692621</v>
          </cell>
          <cell r="U143">
            <v>98.46805422135435</v>
          </cell>
          <cell r="V143">
            <v>103.34356222175923</v>
          </cell>
          <cell r="W143">
            <v>93.137807876200256</v>
          </cell>
          <cell r="X143">
            <v>99.365663236217799</v>
          </cell>
          <cell r="Y143">
            <v>96.437461947842763</v>
          </cell>
          <cell r="AD143" t="str">
            <v>Quintile 2</v>
          </cell>
          <cell r="AE143">
            <v>100.84324994001597</v>
          </cell>
          <cell r="AF143">
            <v>109.17501895326937</v>
          </cell>
          <cell r="AG143">
            <v>94.463785991185688</v>
          </cell>
          <cell r="AH143">
            <v>100.45361409338798</v>
          </cell>
          <cell r="AI143">
            <v>93.627984302369242</v>
          </cell>
          <cell r="AJ143">
            <v>100.61054564489463</v>
          </cell>
          <cell r="AK143">
            <v>97.415571387645173</v>
          </cell>
          <cell r="AL143">
            <v>101.52301412913387</v>
          </cell>
          <cell r="AM143">
            <v>99.378102799818578</v>
          </cell>
          <cell r="AN143">
            <v>99.988373712483963</v>
          </cell>
          <cell r="AO143">
            <v>99.997651571729477</v>
          </cell>
          <cell r="AQ143" t="str">
            <v>Quintile 2</v>
          </cell>
          <cell r="AR143">
            <v>104.23379096834013</v>
          </cell>
          <cell r="AS143">
            <v>97.535792155338214</v>
          </cell>
          <cell r="AT143">
            <v>106.28812186414203</v>
          </cell>
          <cell r="AU143">
            <v>106.67876189998286</v>
          </cell>
          <cell r="AV143">
            <v>106.65837039233499</v>
          </cell>
          <cell r="AW143">
            <v>104.79851571362016</v>
          </cell>
          <cell r="AX143">
            <v>110.15072051422257</v>
          </cell>
          <cell r="AY143">
            <v>107.47479944294935</v>
          </cell>
          <cell r="AZ143">
            <v>107.43963301788449</v>
          </cell>
          <cell r="BA143">
            <v>103.22550433685697</v>
          </cell>
          <cell r="BB143">
            <v>103.77480431921813</v>
          </cell>
        </row>
        <row r="144">
          <cell r="A144" t="str">
            <v>Quintile 5</v>
          </cell>
          <cell r="B144">
            <v>90.689634259982597</v>
          </cell>
          <cell r="C144">
            <v>117.05500371195545</v>
          </cell>
          <cell r="D144">
            <v>98.901479175238876</v>
          </cell>
          <cell r="E144">
            <v>93.891802967820155</v>
          </cell>
          <cell r="F144">
            <v>93.493690363961107</v>
          </cell>
          <cell r="G144">
            <v>97.659924587559729</v>
          </cell>
          <cell r="H144">
            <v>92.45447534605438</v>
          </cell>
          <cell r="I144">
            <v>94.707402031622024</v>
          </cell>
          <cell r="J144">
            <v>97.906393093269344</v>
          </cell>
          <cell r="K144">
            <v>96.45895811981498</v>
          </cell>
          <cell r="L144">
            <v>95.667846620397484</v>
          </cell>
          <cell r="N144" t="str">
            <v>Quintile 5</v>
          </cell>
          <cell r="O144">
            <v>95.394696808347149</v>
          </cell>
          <cell r="P144">
            <v>108.61904516829988</v>
          </cell>
          <cell r="Q144">
            <v>94.69141230070754</v>
          </cell>
          <cell r="R144">
            <v>92.684017084205607</v>
          </cell>
          <cell r="S144">
            <v>90.954279332676833</v>
          </cell>
          <cell r="T144">
            <v>92.039434361400225</v>
          </cell>
          <cell r="U144">
            <v>97.846277189523576</v>
          </cell>
          <cell r="V144">
            <v>93.782965762581796</v>
          </cell>
          <cell r="W144">
            <v>95.454595020295031</v>
          </cell>
          <cell r="X144">
            <v>102.04357407297422</v>
          </cell>
          <cell r="Y144">
            <v>97.08139061594602</v>
          </cell>
          <cell r="AD144" t="str">
            <v>Quintile 3</v>
          </cell>
          <cell r="AE144">
            <v>104.65541975858466</v>
          </cell>
          <cell r="AF144">
            <v>107.56419142450582</v>
          </cell>
          <cell r="AG144">
            <v>96.024496316801333</v>
          </cell>
          <cell r="AH144">
            <v>95.877466468770606</v>
          </cell>
          <cell r="AI144">
            <v>103.42665766126868</v>
          </cell>
          <cell r="AJ144">
            <v>99.402958432033003</v>
          </cell>
          <cell r="AK144">
            <v>99.261972313474587</v>
          </cell>
          <cell r="AL144">
            <v>100.29333617647997</v>
          </cell>
          <cell r="AM144">
            <v>101.98196892445274</v>
          </cell>
          <cell r="AN144">
            <v>95.791152692655629</v>
          </cell>
          <cell r="AO144">
            <v>101.20821051853351</v>
          </cell>
          <cell r="AQ144" t="str">
            <v>Quintile 3</v>
          </cell>
          <cell r="AR144">
            <v>102.42738647636563</v>
          </cell>
          <cell r="AS144">
            <v>98.886807263438286</v>
          </cell>
          <cell r="AT144">
            <v>103.25317873847382</v>
          </cell>
          <cell r="AU144">
            <v>105.8949787225144</v>
          </cell>
          <cell r="AV144">
            <v>99.524151338561225</v>
          </cell>
          <cell r="AW144">
            <v>105.5392876625111</v>
          </cell>
          <cell r="AX144">
            <v>99.152744353365946</v>
          </cell>
          <cell r="AY144">
            <v>97.566593873316364</v>
          </cell>
          <cell r="AZ144">
            <v>103.27563509086954</v>
          </cell>
          <cell r="BA144">
            <v>102.18094461468388</v>
          </cell>
          <cell r="BB144">
            <v>107.56998247450061</v>
          </cell>
        </row>
        <row r="145">
          <cell r="AD145" t="str">
            <v>Quintile 4</v>
          </cell>
          <cell r="AE145">
            <v>102.23481094573512</v>
          </cell>
          <cell r="AF145">
            <v>100.42833873921208</v>
          </cell>
          <cell r="AG145">
            <v>99.66904125841252</v>
          </cell>
          <cell r="AH145">
            <v>100.65236177916532</v>
          </cell>
          <cell r="AI145">
            <v>96.290115446860298</v>
          </cell>
          <cell r="AJ145">
            <v>103.31173657782075</v>
          </cell>
          <cell r="AK145">
            <v>103.65356632423941</v>
          </cell>
          <cell r="AL145">
            <v>97.307173554200872</v>
          </cell>
          <cell r="AM145">
            <v>103.60759832166792</v>
          </cell>
          <cell r="AN145">
            <v>100.0312733158954</v>
          </cell>
          <cell r="AO145">
            <v>101.72987525692795</v>
          </cell>
          <cell r="AQ145" t="str">
            <v>Quintile 4</v>
          </cell>
          <cell r="AR145">
            <v>97.684822656168535</v>
          </cell>
          <cell r="AS145">
            <v>100.31616187809101</v>
          </cell>
          <cell r="AT145">
            <v>97.231240249742143</v>
          </cell>
          <cell r="AU145">
            <v>96.477553928030957</v>
          </cell>
          <cell r="AV145">
            <v>97.321481909077576</v>
          </cell>
          <cell r="AW145">
            <v>94.126447866592144</v>
          </cell>
          <cell r="AX145">
            <v>90.088650071757087</v>
          </cell>
          <cell r="AY145">
            <v>95.625930720883972</v>
          </cell>
          <cell r="AZ145">
            <v>94.576641861947024</v>
          </cell>
          <cell r="BA145">
            <v>103.06999839118266</v>
          </cell>
          <cell r="BB145">
            <v>93.589340017395145</v>
          </cell>
        </row>
        <row r="146">
          <cell r="AD146" t="str">
            <v>Quintile 5</v>
          </cell>
          <cell r="AE146">
            <v>99.579827221328827</v>
          </cell>
          <cell r="AF146">
            <v>84.54631315210473</v>
          </cell>
          <cell r="AG146">
            <v>111.3397380817452</v>
          </cell>
          <cell r="AH146">
            <v>104.13735279625232</v>
          </cell>
          <cell r="AI146">
            <v>108.0937127301074</v>
          </cell>
          <cell r="AJ146">
            <v>109.05085639358489</v>
          </cell>
          <cell r="AK146">
            <v>104.54251609677631</v>
          </cell>
          <cell r="AL146">
            <v>110.58048234488287</v>
          </cell>
          <cell r="AM146">
            <v>109.5542252960509</v>
          </cell>
          <cell r="AN146">
            <v>100.19373995076857</v>
          </cell>
          <cell r="AO146">
            <v>109.1567742333974</v>
          </cell>
          <cell r="AQ146" t="str">
            <v>Quintile 5</v>
          </cell>
          <cell r="AR146">
            <v>86.82442857482647</v>
          </cell>
          <cell r="AS146">
            <v>111.68539169906838</v>
          </cell>
          <cell r="AT146">
            <v>87.80750747490481</v>
          </cell>
          <cell r="AU146">
            <v>89.128869741405211</v>
          </cell>
          <cell r="AV146">
            <v>86.355367624406782</v>
          </cell>
          <cell r="AW146">
            <v>86.97401104996672</v>
          </cell>
          <cell r="AX146">
            <v>89.154535745925884</v>
          </cell>
          <cell r="AY146">
            <v>85.733013079372043</v>
          </cell>
          <cell r="AZ146">
            <v>84.975423878120878</v>
          </cell>
          <cell r="BA146">
            <v>94.801002279861208</v>
          </cell>
          <cell r="BB146">
            <v>86.857005997735826</v>
          </cell>
        </row>
        <row r="149">
          <cell r="AE149" t="str">
            <v>14U/10U</v>
          </cell>
          <cell r="AF149" t="str">
            <v>24U/14U</v>
          </cell>
          <cell r="AG149" t="str">
            <v>14IFN/10U</v>
          </cell>
          <cell r="AH149" t="str">
            <v>24IFN/14IFN</v>
          </cell>
          <cell r="AI149" t="str">
            <v>24IFN/10U</v>
          </cell>
          <cell r="AJ149" t="str">
            <v>14Indol/10U</v>
          </cell>
          <cell r="AK149" t="str">
            <v>24Indol/14Indol</v>
          </cell>
          <cell r="AL149" t="str">
            <v>24Indol/10U</v>
          </cell>
          <cell r="AM149" t="str">
            <v>14AN/10U</v>
          </cell>
          <cell r="AN149" t="str">
            <v>24AN/14AN</v>
          </cell>
          <cell r="AO149" t="str">
            <v>24AN/10U</v>
          </cell>
          <cell r="AR149" t="str">
            <v>14U/10U</v>
          </cell>
          <cell r="AS149" t="str">
            <v>24U/14U</v>
          </cell>
          <cell r="AT149" t="str">
            <v>14IFN/10U</v>
          </cell>
          <cell r="AU149" t="str">
            <v>24IFN/14IFN</v>
          </cell>
          <cell r="AV149" t="str">
            <v>24IFN/10U</v>
          </cell>
          <cell r="AW149" t="str">
            <v>14Indol/10U</v>
          </cell>
          <cell r="AX149" t="str">
            <v>24Indol/14Indol</v>
          </cell>
          <cell r="AY149" t="str">
            <v>24Indol/10U</v>
          </cell>
          <cell r="AZ149" t="str">
            <v>14AN/10U</v>
          </cell>
          <cell r="BA149" t="str">
            <v>24AN/14AN</v>
          </cell>
          <cell r="BB149" t="str">
            <v>24AN/10U</v>
          </cell>
        </row>
        <row r="150">
          <cell r="AD150" t="str">
            <v>Quintile 1</v>
          </cell>
          <cell r="AE150">
            <v>93.62608258008261</v>
          </cell>
          <cell r="AF150">
            <v>100.8283933420221</v>
          </cell>
          <cell r="AG150">
            <v>89.769105827813135</v>
          </cell>
          <cell r="AH150">
            <v>98.909789868077567</v>
          </cell>
          <cell r="AI150">
            <v>88.679812356509046</v>
          </cell>
          <cell r="AJ150">
            <v>89.102815488149673</v>
          </cell>
          <cell r="AK150">
            <v>95.966034707049303</v>
          </cell>
          <cell r="AL150">
            <v>86.326658802555144</v>
          </cell>
          <cell r="AM150">
            <v>83.53870351060371</v>
          </cell>
          <cell r="AN150">
            <v>103.92976910240786</v>
          </cell>
          <cell r="AO150">
            <v>91.084742532411326</v>
          </cell>
          <cell r="AQ150" t="str">
            <v>Quintile 1</v>
          </cell>
          <cell r="AR150">
            <v>104.09015422410999</v>
          </cell>
          <cell r="AS150">
            <v>99.991003500000005</v>
          </cell>
          <cell r="AT150">
            <v>103.03348105196083</v>
          </cell>
          <cell r="AU150">
            <v>102.29307470087609</v>
          </cell>
          <cell r="AV150">
            <v>100.60358643177926</v>
          </cell>
          <cell r="AW150">
            <v>107.62502175043629</v>
          </cell>
          <cell r="AX150">
            <v>101.34267729242086</v>
          </cell>
          <cell r="AY150">
            <v>105.65865647369326</v>
          </cell>
          <cell r="AZ150">
            <v>105.08254539371593</v>
          </cell>
          <cell r="BA150">
            <v>98.562254052882508</v>
          </cell>
          <cell r="BB150">
            <v>106.15300756259106</v>
          </cell>
        </row>
        <row r="151">
          <cell r="AD151" t="str">
            <v>Quintile 2</v>
          </cell>
          <cell r="AE151">
            <v>99.15142345882829</v>
          </cell>
          <cell r="AF151">
            <v>104.6353195952922</v>
          </cell>
          <cell r="AG151">
            <v>98.352125124658713</v>
          </cell>
          <cell r="AH151">
            <v>97.1198212889133</v>
          </cell>
          <cell r="AI151">
            <v>95.707637232025064</v>
          </cell>
          <cell r="AJ151">
            <v>98.380962662650887</v>
          </cell>
          <cell r="AK151">
            <v>92.609428502254985</v>
          </cell>
          <cell r="AL151">
            <v>96.334606269859947</v>
          </cell>
          <cell r="AM151">
            <v>98.466887306534005</v>
          </cell>
          <cell r="AN151">
            <v>96.590487181809763</v>
          </cell>
          <cell r="AO151">
            <v>94.043060070232073</v>
          </cell>
          <cell r="AQ151" t="str">
            <v>Quintile 2</v>
          </cell>
          <cell r="AR151">
            <v>101.35081896779042</v>
          </cell>
          <cell r="AS151">
            <v>98.683044499999994</v>
          </cell>
          <cell r="AT151">
            <v>100.27414156254714</v>
          </cell>
          <cell r="AU151">
            <v>99.521932146944863</v>
          </cell>
          <cell r="AV151">
            <v>105.76781298617833</v>
          </cell>
          <cell r="AW151">
            <v>99.026312967656054</v>
          </cell>
          <cell r="AX151">
            <v>102.46086713386795</v>
          </cell>
          <cell r="AY151">
            <v>98.191973401484432</v>
          </cell>
          <cell r="AZ151">
            <v>102.96257684172454</v>
          </cell>
          <cell r="BA151">
            <v>95.832173692121941</v>
          </cell>
          <cell r="BB151">
            <v>95.492909981488381</v>
          </cell>
        </row>
        <row r="152">
          <cell r="AD152" t="str">
            <v>Quintile 3</v>
          </cell>
          <cell r="AE152">
            <v>95.975928218633499</v>
          </cell>
          <cell r="AF152">
            <v>104.90765165706004</v>
          </cell>
          <cell r="AG152">
            <v>100.1108256233244</v>
          </cell>
          <cell r="AH152">
            <v>98.055949983319351</v>
          </cell>
          <cell r="AI152">
            <v>97.93911472071899</v>
          </cell>
          <cell r="AJ152">
            <v>101.72223186480296</v>
          </cell>
          <cell r="AK152">
            <v>98.295647591596136</v>
          </cell>
          <cell r="AL152">
            <v>100.59275788581242</v>
          </cell>
          <cell r="AM152">
            <v>99.736591581786598</v>
          </cell>
          <cell r="AN152">
            <v>96.970389065392382</v>
          </cell>
          <cell r="AO152">
            <v>97.45555898781997</v>
          </cell>
          <cell r="AQ152" t="str">
            <v>Quintile 3</v>
          </cell>
          <cell r="AR152">
            <v>103.64662803643192</v>
          </cell>
          <cell r="AS152">
            <v>96.7802504</v>
          </cell>
          <cell r="AT152">
            <v>101.69897745181464</v>
          </cell>
          <cell r="AU152">
            <v>100.26951519249101</v>
          </cell>
          <cell r="AV152">
            <v>97.849349699428743</v>
          </cell>
          <cell r="AW152">
            <v>99.699530799779424</v>
          </cell>
          <cell r="AX152">
            <v>99.466901772462094</v>
          </cell>
          <cell r="AY152">
            <v>99.342483069786752</v>
          </cell>
          <cell r="AZ152">
            <v>98.46609572407155</v>
          </cell>
          <cell r="BA152">
            <v>102.8465777413174</v>
          </cell>
          <cell r="BB152">
            <v>98.734261043678458</v>
          </cell>
        </row>
        <row r="153">
          <cell r="AD153" t="str">
            <v>Quintile 4</v>
          </cell>
          <cell r="AE153">
            <v>101.715600529577</v>
          </cell>
          <cell r="AF153">
            <v>104.55634093516741</v>
          </cell>
          <cell r="AG153">
            <v>103.57181600910938</v>
          </cell>
          <cell r="AH153">
            <v>92.592649986672257</v>
          </cell>
          <cell r="AI153">
            <v>101.95321014734321</v>
          </cell>
          <cell r="AJ153">
            <v>99.726257960433799</v>
          </cell>
          <cell r="AK153">
            <v>100.13081261468801</v>
          </cell>
          <cell r="AL153">
            <v>103.22803993258039</v>
          </cell>
          <cell r="AM153">
            <v>104.25553858190344</v>
          </cell>
          <cell r="AN153">
            <v>101.18478211552751</v>
          </cell>
          <cell r="AO153">
            <v>104.34238332297888</v>
          </cell>
          <cell r="AQ153" t="str">
            <v>Quintile 4</v>
          </cell>
          <cell r="AR153">
            <v>93.708490180449218</v>
          </cell>
          <cell r="AS153">
            <v>97.970626300000006</v>
          </cell>
          <cell r="AT153">
            <v>97.125486231957552</v>
          </cell>
          <cell r="AU153">
            <v>100.15933087410968</v>
          </cell>
          <cell r="AV153">
            <v>98.16173066091001</v>
          </cell>
          <cell r="AW153">
            <v>97.912380907107405</v>
          </cell>
          <cell r="AX153">
            <v>99.669217354642598</v>
          </cell>
          <cell r="AY153">
            <v>102.42611398331709</v>
          </cell>
          <cell r="AZ153">
            <v>98.393307643127926</v>
          </cell>
          <cell r="BA153">
            <v>97.847900452287845</v>
          </cell>
          <cell r="BB153">
            <v>101.02488202528525</v>
          </cell>
        </row>
        <row r="154">
          <cell r="AD154" t="str">
            <v>Quintile 5</v>
          </cell>
          <cell r="AE154">
            <v>110.32229501517274</v>
          </cell>
          <cell r="AF154">
            <v>85.077028169003782</v>
          </cell>
          <cell r="AG154">
            <v>108.37679777976663</v>
          </cell>
          <cell r="AH154">
            <v>112.02145250570858</v>
          </cell>
          <cell r="AI154">
            <v>116.37503832144611</v>
          </cell>
          <cell r="AJ154">
            <v>111.74994674855674</v>
          </cell>
          <cell r="AK154">
            <v>113.52340285451676</v>
          </cell>
          <cell r="AL154">
            <v>113.93309892407892</v>
          </cell>
          <cell r="AM154">
            <v>114.38557834244718</v>
          </cell>
          <cell r="AN154">
            <v>101.48139729518755</v>
          </cell>
          <cell r="AO154">
            <v>113.26996137136787</v>
          </cell>
          <cell r="AQ154" t="str">
            <v>Quintile 5</v>
          </cell>
          <cell r="AR154">
            <v>97.635144380240916</v>
          </cell>
          <cell r="AS154">
            <v>106.575024</v>
          </cell>
          <cell r="AT154">
            <v>98.010652762967538</v>
          </cell>
          <cell r="AU154">
            <v>97.387600405241031</v>
          </cell>
          <cell r="AV154">
            <v>98.045143220057</v>
          </cell>
          <cell r="AW154">
            <v>96.244240414147058</v>
          </cell>
          <cell r="AX154">
            <v>97.344382763622349</v>
          </cell>
          <cell r="AY154">
            <v>94.714144908624064</v>
          </cell>
          <cell r="AZ154">
            <v>95.422262090593605</v>
          </cell>
          <cell r="BA154">
            <v>105.05139649748081</v>
          </cell>
          <cell r="BB154">
            <v>98.773330247536137</v>
          </cell>
        </row>
        <row r="161">
          <cell r="B161" t="str">
            <v>14U/10U</v>
          </cell>
          <cell r="C161" t="str">
            <v>24U/14U</v>
          </cell>
          <cell r="D161" t="str">
            <v>14IFN/10U</v>
          </cell>
          <cell r="E161" t="str">
            <v>24IFN/14IFN</v>
          </cell>
          <cell r="F161" t="str">
            <v>24IFN/10U</v>
          </cell>
          <cell r="G161" t="str">
            <v>14Indol/10U</v>
          </cell>
          <cell r="H161" t="str">
            <v>24Indol/14Indol</v>
          </cell>
          <cell r="I161" t="str">
            <v>24Indol/10U</v>
          </cell>
          <cell r="J161" t="str">
            <v>14AN/10U</v>
          </cell>
          <cell r="K161" t="str">
            <v>24AN/14AN</v>
          </cell>
          <cell r="L161" t="str">
            <v>24AN/10U</v>
          </cell>
          <cell r="O161" t="str">
            <v>14U/10U</v>
          </cell>
          <cell r="P161" t="str">
            <v>24U/14U</v>
          </cell>
          <cell r="Q161" t="str">
            <v>14IFN/10U</v>
          </cell>
          <cell r="R161" t="str">
            <v>24IFN/14IFN</v>
          </cell>
          <cell r="S161" t="str">
            <v>24IFN/10U</v>
          </cell>
          <cell r="T161" t="str">
            <v>14Indol/10U</v>
          </cell>
          <cell r="U161" t="str">
            <v>24Indol/14Indol</v>
          </cell>
          <cell r="V161" t="str">
            <v>24Indol/10U</v>
          </cell>
          <cell r="W161" t="str">
            <v>14AN/10U</v>
          </cell>
          <cell r="X161" t="str">
            <v>24AN/14AN</v>
          </cell>
          <cell r="Y161" t="str">
            <v>24AN/10U</v>
          </cell>
        </row>
        <row r="162">
          <cell r="A162" t="str">
            <v>Quintile 1</v>
          </cell>
          <cell r="B162">
            <v>100.64413059427019</v>
          </cell>
          <cell r="C162">
            <v>109.89360873708831</v>
          </cell>
          <cell r="D162">
            <v>99.068842539613101</v>
          </cell>
          <cell r="E162">
            <v>101.90667999906107</v>
          </cell>
          <cell r="F162">
            <v>96.630263618775601</v>
          </cell>
          <cell r="G162">
            <v>98.910992313230054</v>
          </cell>
          <cell r="H162">
            <v>103.49436948189464</v>
          </cell>
          <cell r="I162">
            <v>99.572207044413304</v>
          </cell>
          <cell r="J162">
            <v>101.39637143645417</v>
          </cell>
          <cell r="K162">
            <v>101.82012045037159</v>
          </cell>
          <cell r="L162">
            <v>104.17253402458577</v>
          </cell>
          <cell r="N162" t="str">
            <v>Quintile 1</v>
          </cell>
          <cell r="O162">
            <v>99.381827692516751</v>
          </cell>
          <cell r="P162">
            <v>97.655929447754204</v>
          </cell>
          <cell r="Q162">
            <v>100.06601286792234</v>
          </cell>
          <cell r="R162">
            <v>95.446228404905085</v>
          </cell>
          <cell r="S162">
            <v>101.03558068377743</v>
          </cell>
          <cell r="T162">
            <v>100.64986588094951</v>
          </cell>
          <cell r="U162">
            <v>100.51677843984722</v>
          </cell>
          <cell r="V162">
            <v>98.362855530446822</v>
          </cell>
          <cell r="W162">
            <v>96.915087024839181</v>
          </cell>
          <cell r="X162">
            <v>98.459070911232217</v>
          </cell>
          <cell r="Y162">
            <v>92.460859315307701</v>
          </cell>
        </row>
        <row r="163">
          <cell r="A163" t="str">
            <v>Quintile 2</v>
          </cell>
          <cell r="B163">
            <v>97.560304521469135</v>
          </cell>
          <cell r="C163">
            <v>99.036034796275757</v>
          </cell>
          <cell r="D163">
            <v>94.615742305705339</v>
          </cell>
          <cell r="E163">
            <v>97.009180807334232</v>
          </cell>
          <cell r="F163">
            <v>98.042062752632546</v>
          </cell>
          <cell r="G163">
            <v>98.290172904187614</v>
          </cell>
          <cell r="H163">
            <v>93.469306430796706</v>
          </cell>
          <cell r="I163">
            <v>96.172658616571638</v>
          </cell>
          <cell r="J163">
            <v>94.154423487209641</v>
          </cell>
          <cell r="K163">
            <v>99.914099519031197</v>
          </cell>
          <cell r="L163">
            <v>94.987132677728425</v>
          </cell>
          <cell r="N163" t="str">
            <v>Quintile 2</v>
          </cell>
          <cell r="O163">
            <v>100.59785442666515</v>
          </cell>
          <cell r="P163">
            <v>96.32543133731798</v>
          </cell>
          <cell r="Q163">
            <v>100.44745433015456</v>
          </cell>
          <cell r="R163">
            <v>108.52709748015232</v>
          </cell>
          <cell r="S163">
            <v>99.84073981798511</v>
          </cell>
          <cell r="T163">
            <v>99.948983115350615</v>
          </cell>
          <cell r="U163">
            <v>107.80209605210464</v>
          </cell>
          <cell r="V163">
            <v>107.88347561993726</v>
          </cell>
          <cell r="W163">
            <v>105.17011798475626</v>
          </cell>
          <cell r="X163">
            <v>105.92290724991959</v>
          </cell>
          <cell r="Y163">
            <v>110.01488725153065</v>
          </cell>
        </row>
        <row r="164">
          <cell r="A164" t="str">
            <v>Quintile 3</v>
          </cell>
          <cell r="B164">
            <v>94.293954682707749</v>
          </cell>
          <cell r="C164">
            <v>100.74083057723604</v>
          </cell>
          <cell r="D164">
            <v>99.83975276123563</v>
          </cell>
          <cell r="E164">
            <v>93.617896878199787</v>
          </cell>
          <cell r="F164">
            <v>98.850863986271477</v>
          </cell>
          <cell r="G164">
            <v>96.189837301561113</v>
          </cell>
          <cell r="H164">
            <v>99.837270459406042</v>
          </cell>
          <cell r="I164">
            <v>98.483769347400383</v>
          </cell>
          <cell r="J164">
            <v>98.812572210803268</v>
          </cell>
          <cell r="K164">
            <v>96.86891073741738</v>
          </cell>
          <cell r="L164">
            <v>98.282047063176421</v>
          </cell>
          <cell r="N164" t="str">
            <v>Quintile 3</v>
          </cell>
          <cell r="O164">
            <v>104.49495865781114</v>
          </cell>
          <cell r="P164">
            <v>103.91323970337451</v>
          </cell>
          <cell r="Q164">
            <v>102.37626989082879</v>
          </cell>
          <cell r="R164">
            <v>102.93248548878582</v>
          </cell>
          <cell r="S164">
            <v>103.29314136478555</v>
          </cell>
          <cell r="T164">
            <v>99.45664742929678</v>
          </cell>
          <cell r="U164">
            <v>104.24516345353689</v>
          </cell>
          <cell r="V164">
            <v>100.34953152459629</v>
          </cell>
          <cell r="W164">
            <v>104.26272818797646</v>
          </cell>
          <cell r="X164">
            <v>96.007663784075646</v>
          </cell>
          <cell r="Y164">
            <v>100.84042554807307</v>
          </cell>
        </row>
        <row r="165">
          <cell r="A165" t="str">
            <v>Quintile 4</v>
          </cell>
          <cell r="B165">
            <v>98.212015925923708</v>
          </cell>
          <cell r="C165">
            <v>96.592608100233207</v>
          </cell>
          <cell r="D165">
            <v>98.798361464435658</v>
          </cell>
          <cell r="E165">
            <v>100.38979779435098</v>
          </cell>
          <cell r="F165">
            <v>98.781344021359317</v>
          </cell>
          <cell r="G165">
            <v>99.309518978771976</v>
          </cell>
          <cell r="H165">
            <v>97.397667924351623</v>
          </cell>
          <cell r="I165">
            <v>98.959420975331398</v>
          </cell>
          <cell r="J165">
            <v>98.327397923772338</v>
          </cell>
          <cell r="K165">
            <v>100.63124299395452</v>
          </cell>
          <cell r="L165">
            <v>98.101846401618388</v>
          </cell>
          <cell r="N165" t="str">
            <v>Quintile 4</v>
          </cell>
          <cell r="O165">
            <v>101.54738251565918</v>
          </cell>
          <cell r="P165">
            <v>105.42983502871081</v>
          </cell>
          <cell r="Q165">
            <v>102.57494433429397</v>
          </cell>
          <cell r="R165">
            <v>102.12978062964331</v>
          </cell>
          <cell r="S165">
            <v>102.62022662691142</v>
          </cell>
          <cell r="T165">
            <v>100.85132482618127</v>
          </cell>
          <cell r="U165">
            <v>98.779181146814082</v>
          </cell>
          <cell r="V165">
            <v>99.762538515689428</v>
          </cell>
          <cell r="W165">
            <v>101.0877849832099</v>
          </cell>
          <cell r="X165">
            <v>98.831762648489047</v>
          </cell>
          <cell r="Y165">
            <v>101.38097676325906</v>
          </cell>
        </row>
        <row r="166">
          <cell r="A166" t="str">
            <v>Quintile 5</v>
          </cell>
          <cell r="B166">
            <v>109.56510194881739</v>
          </cell>
          <cell r="C166">
            <v>93.793452739767673</v>
          </cell>
          <cell r="D166">
            <v>108.09219446788573</v>
          </cell>
          <cell r="E166">
            <v>105.53305950430543</v>
          </cell>
          <cell r="F166">
            <v>107.30740359003012</v>
          </cell>
          <cell r="G166">
            <v>107.5628972095374</v>
          </cell>
          <cell r="H166">
            <v>105.69787336171055</v>
          </cell>
          <cell r="I166">
            <v>106.66360690590236</v>
          </cell>
          <cell r="J166">
            <v>107.18174553087189</v>
          </cell>
          <cell r="K166">
            <v>100.86821474588028</v>
          </cell>
          <cell r="L166">
            <v>104.92966131981336</v>
          </cell>
          <cell r="N166" t="str">
            <v>Quintile 5</v>
          </cell>
          <cell r="O166">
            <v>95.11718518964247</v>
          </cell>
          <cell r="P166">
            <v>96.66216964672671</v>
          </cell>
          <cell r="Q166">
            <v>95.107501781943299</v>
          </cell>
          <cell r="R166">
            <v>92.8211709515043</v>
          </cell>
          <cell r="S166">
            <v>94.041362817295521</v>
          </cell>
          <cell r="T166">
            <v>98.489463227654596</v>
          </cell>
          <cell r="U166">
            <v>89.234115631675976</v>
          </cell>
          <cell r="V166">
            <v>94.194317158250215</v>
          </cell>
          <cell r="W166">
            <v>93.10045432941763</v>
          </cell>
          <cell r="X166">
            <v>100.9737934553613</v>
          </cell>
          <cell r="Y166">
            <v>95.78811808543351</v>
          </cell>
        </row>
        <row r="169">
          <cell r="B169" t="str">
            <v>14U/10U</v>
          </cell>
          <cell r="C169" t="str">
            <v>24U/14U</v>
          </cell>
          <cell r="D169" t="str">
            <v>14IFN/10U</v>
          </cell>
          <cell r="E169" t="str">
            <v>24IFN/14IFN</v>
          </cell>
          <cell r="F169" t="str">
            <v>24IFN/10U</v>
          </cell>
          <cell r="G169" t="str">
            <v>14Indol/10U</v>
          </cell>
          <cell r="H169" t="str">
            <v>24Indol/14Indol</v>
          </cell>
          <cell r="I169" t="str">
            <v>24Indol/10U</v>
          </cell>
          <cell r="J169" t="str">
            <v>14AN/10U</v>
          </cell>
          <cell r="K169" t="str">
            <v>24AN/14AN</v>
          </cell>
          <cell r="L169" t="str">
            <v>24AN/10U</v>
          </cell>
          <cell r="O169" t="str">
            <v>14U/10U</v>
          </cell>
          <cell r="P169" t="str">
            <v>24U/14U</v>
          </cell>
          <cell r="Q169" t="str">
            <v>14IFN/10U</v>
          </cell>
          <cell r="R169" t="str">
            <v>24IFN/14IFN</v>
          </cell>
          <cell r="S169" t="str">
            <v>24IFN/10U</v>
          </cell>
          <cell r="T169" t="str">
            <v>14Indol/10U</v>
          </cell>
          <cell r="U169" t="str">
            <v>24Indol/14Indol</v>
          </cell>
          <cell r="V169" t="str">
            <v>24Indol/10U</v>
          </cell>
          <cell r="W169" t="str">
            <v>14AN/10U</v>
          </cell>
          <cell r="X169" t="str">
            <v>24AN/14AN</v>
          </cell>
          <cell r="Y169" t="str">
            <v>24AN/10U</v>
          </cell>
        </row>
        <row r="170">
          <cell r="A170" t="str">
            <v>Quintile 1</v>
          </cell>
          <cell r="B170">
            <v>93.682691899976135</v>
          </cell>
          <cell r="C170">
            <v>111.98594995992117</v>
          </cell>
          <cell r="D170">
            <v>91.411568504081032</v>
          </cell>
          <cell r="E170">
            <v>104.88900534917431</v>
          </cell>
          <cell r="F170">
            <v>90.420906543983421</v>
          </cell>
          <cell r="G170">
            <v>92.779231295775929</v>
          </cell>
          <cell r="H170">
            <v>93.384319851187215</v>
          </cell>
          <cell r="I170">
            <v>87.088381698435853</v>
          </cell>
          <cell r="J170">
            <v>91.141908031109139</v>
          </cell>
          <cell r="K170">
            <v>99.987316173558838</v>
          </cell>
          <cell r="L170">
            <v>94.918643187017281</v>
          </cell>
          <cell r="N170" t="str">
            <v>Quintile 1</v>
          </cell>
          <cell r="O170">
            <v>100.14759520719852</v>
          </cell>
          <cell r="P170">
            <v>96.490449644856042</v>
          </cell>
          <cell r="Q170">
            <v>99.46384289730193</v>
          </cell>
          <cell r="R170">
            <v>96.158325403615763</v>
          </cell>
          <cell r="S170">
            <v>105.34274609888638</v>
          </cell>
          <cell r="T170">
            <v>108.93815738915458</v>
          </cell>
          <cell r="U170">
            <v>97.617232956406013</v>
          </cell>
          <cell r="V170">
            <v>98.787540164716276</v>
          </cell>
          <cell r="W170">
            <v>101.61056362593817</v>
          </cell>
          <cell r="X170">
            <v>97.141564594107663</v>
          </cell>
          <cell r="Y170">
            <v>98.578331657315971</v>
          </cell>
        </row>
        <row r="171">
          <cell r="A171" t="str">
            <v>Quintile 2</v>
          </cell>
          <cell r="B171">
            <v>98.917405819080201</v>
          </cell>
          <cell r="C171">
            <v>100.21382193870285</v>
          </cell>
          <cell r="D171">
            <v>95.889034498901367</v>
          </cell>
          <cell r="E171">
            <v>95.310367239096067</v>
          </cell>
          <cell r="F171">
            <v>98.795263892051835</v>
          </cell>
          <cell r="G171">
            <v>96.09374856013801</v>
          </cell>
          <cell r="H171">
            <v>95.23772549897248</v>
          </cell>
          <cell r="I171">
            <v>97.670729963912805</v>
          </cell>
          <cell r="J171">
            <v>94.057613429110958</v>
          </cell>
          <cell r="K171">
            <v>100.99974493060748</v>
          </cell>
          <cell r="L171">
            <v>96.487980031137027</v>
          </cell>
          <cell r="N171" t="str">
            <v>Quintile 2</v>
          </cell>
          <cell r="O171">
            <v>102.46173466434109</v>
          </cell>
          <cell r="P171">
            <v>100.04087948186735</v>
          </cell>
          <cell r="Q171">
            <v>101.75630237843998</v>
          </cell>
          <cell r="R171">
            <v>102.27501733652736</v>
          </cell>
          <cell r="S171">
            <v>97.700675293054985</v>
          </cell>
          <cell r="T171">
            <v>101.28434339725794</v>
          </cell>
          <cell r="U171">
            <v>101.92256729122681</v>
          </cell>
          <cell r="V171">
            <v>104.14628458158317</v>
          </cell>
          <cell r="W171">
            <v>103.49976053082783</v>
          </cell>
          <cell r="X171">
            <v>104.9047299574686</v>
          </cell>
          <cell r="Y171">
            <v>105.83741158919024</v>
          </cell>
          <cell r="AE171" t="str">
            <v>14U/10U</v>
          </cell>
          <cell r="AF171" t="str">
            <v>24U/14U</v>
          </cell>
          <cell r="AG171" t="str">
            <v>14IFN/10U</v>
          </cell>
          <cell r="AH171" t="str">
            <v>24IFN/14IFN</v>
          </cell>
          <cell r="AI171" t="str">
            <v>24IFN/10U</v>
          </cell>
          <cell r="AJ171" t="str">
            <v>14Indol/10U</v>
          </cell>
          <cell r="AK171" t="str">
            <v>24Indol/14Indol</v>
          </cell>
          <cell r="AL171" t="str">
            <v>24Indol/10U</v>
          </cell>
          <cell r="AM171" t="str">
            <v>14AN/10U</v>
          </cell>
          <cell r="AN171" t="str">
            <v>24AN/14AN</v>
          </cell>
          <cell r="AO171" t="str">
            <v>24AN/10U</v>
          </cell>
        </row>
        <row r="172">
          <cell r="A172" t="str">
            <v>Quintile 3</v>
          </cell>
          <cell r="B172">
            <v>99.262266286964689</v>
          </cell>
          <cell r="C172">
            <v>97.940035865538121</v>
          </cell>
          <cell r="D172">
            <v>99.601404372496845</v>
          </cell>
          <cell r="E172">
            <v>101.32733906539147</v>
          </cell>
          <cell r="F172">
            <v>99.426233801729822</v>
          </cell>
          <cell r="G172">
            <v>99.445419550643066</v>
          </cell>
          <cell r="H172">
            <v>98.273572432005381</v>
          </cell>
          <cell r="I172">
            <v>100.02912504905679</v>
          </cell>
          <cell r="J172">
            <v>99.216056467362108</v>
          </cell>
          <cell r="K172">
            <v>103.66420519180896</v>
          </cell>
          <cell r="L172">
            <v>95.269239302562198</v>
          </cell>
          <cell r="N172" t="str">
            <v>Quintile 3</v>
          </cell>
          <cell r="O172">
            <v>103.73503997000569</v>
          </cell>
          <cell r="P172">
            <v>97.945797068497441</v>
          </cell>
          <cell r="Q172">
            <v>101.64834264952307</v>
          </cell>
          <cell r="R172">
            <v>101.1749365160574</v>
          </cell>
          <cell r="S172">
            <v>99.683485230603736</v>
          </cell>
          <cell r="T172">
            <v>97.666566840661261</v>
          </cell>
          <cell r="U172">
            <v>104.420513395352</v>
          </cell>
          <cell r="V172">
            <v>104.34891388984917</v>
          </cell>
          <cell r="W172">
            <v>103.2083102779247</v>
          </cell>
          <cell r="X172">
            <v>97.310024595077365</v>
          </cell>
          <cell r="Y172">
            <v>97.764369676244826</v>
          </cell>
          <cell r="AD172" t="str">
            <v>Quintile 1</v>
          </cell>
          <cell r="AE172">
            <v>98.490859316415751</v>
          </cell>
          <cell r="AF172">
            <v>114.28263219737791</v>
          </cell>
          <cell r="AG172">
            <v>93.324690117214843</v>
          </cell>
          <cell r="AH172">
            <v>101.17331136244967</v>
          </cell>
          <cell r="AI172">
            <v>92.349041102800427</v>
          </cell>
          <cell r="AJ172">
            <v>92.928088008356511</v>
          </cell>
          <cell r="AK172">
            <v>93.076341517282572</v>
          </cell>
          <cell r="AL172">
            <v>93.110814147867359</v>
          </cell>
          <cell r="AM172">
            <v>90.853397509516157</v>
          </cell>
          <cell r="AN172">
            <v>96.379562080692153</v>
          </cell>
          <cell r="AO172">
            <v>91.624037100577809</v>
          </cell>
        </row>
        <row r="173">
          <cell r="A173" t="str">
            <v>Quintile 4</v>
          </cell>
          <cell r="B173">
            <v>102.04725192608389</v>
          </cell>
          <cell r="C173">
            <v>95.991053232869817</v>
          </cell>
          <cell r="D173">
            <v>104.45583060176624</v>
          </cell>
          <cell r="E173">
            <v>95.218375707823725</v>
          </cell>
          <cell r="F173">
            <v>102.55373076078192</v>
          </cell>
          <cell r="G173">
            <v>101.18335661597246</v>
          </cell>
          <cell r="H173">
            <v>103.74593205822649</v>
          </cell>
          <cell r="I173">
            <v>103.17599679742204</v>
          </cell>
          <cell r="J173">
            <v>102.52178067774949</v>
          </cell>
          <cell r="K173">
            <v>97.342277139051291</v>
          </cell>
          <cell r="L173">
            <v>99.55644160286991</v>
          </cell>
          <cell r="N173" t="str">
            <v>Quintile 4</v>
          </cell>
          <cell r="O173">
            <v>103.64454545981283</v>
          </cell>
          <cell r="P173">
            <v>103.11808786026151</v>
          </cell>
          <cell r="Q173">
            <v>104.21475897099755</v>
          </cell>
          <cell r="R173">
            <v>104.95937907417252</v>
          </cell>
          <cell r="S173">
            <v>102.66892113438593</v>
          </cell>
          <cell r="T173">
            <v>99.994098893431755</v>
          </cell>
          <cell r="U173">
            <v>105.21412424939463</v>
          </cell>
          <cell r="V173">
            <v>98.079884028619475</v>
          </cell>
          <cell r="W173">
            <v>98.775626268571742</v>
          </cell>
          <cell r="X173">
            <v>98.697613705402148</v>
          </cell>
          <cell r="Y173">
            <v>102.94966170072553</v>
          </cell>
          <cell r="AD173" t="str">
            <v>Quintile 2</v>
          </cell>
          <cell r="AE173">
            <v>98.632771670749548</v>
          </cell>
          <cell r="AF173">
            <v>99.395548187955924</v>
          </cell>
          <cell r="AG173">
            <v>90.861930932230024</v>
          </cell>
          <cell r="AH173">
            <v>102.23232821516363</v>
          </cell>
          <cell r="AI173">
            <v>97.178955205112203</v>
          </cell>
          <cell r="AJ173">
            <v>99.883850666249813</v>
          </cell>
          <cell r="AK173">
            <v>97.13219111030638</v>
          </cell>
          <cell r="AL173">
            <v>95.77071620921609</v>
          </cell>
          <cell r="AM173">
            <v>96.658294036673311</v>
          </cell>
          <cell r="AN173">
            <v>98.067595876798805</v>
          </cell>
          <cell r="AO173">
            <v>96.120258342950422</v>
          </cell>
        </row>
        <row r="174">
          <cell r="A174" t="str">
            <v>Quintile 5</v>
          </cell>
          <cell r="B174">
            <v>106.45360301541859</v>
          </cell>
          <cell r="C174">
            <v>93.937630202185701</v>
          </cell>
          <cell r="D174">
            <v>109.11543702641143</v>
          </cell>
          <cell r="E174">
            <v>104.58617789631046</v>
          </cell>
          <cell r="F174">
            <v>108.39390431227569</v>
          </cell>
          <cell r="G174">
            <v>110.81606246655696</v>
          </cell>
          <cell r="H174">
            <v>109.15301679361946</v>
          </cell>
          <cell r="I174">
            <v>111.75837964281195</v>
          </cell>
          <cell r="J174">
            <v>112.83158031892665</v>
          </cell>
          <cell r="K174">
            <v>98.097429097749171</v>
          </cell>
          <cell r="L174">
            <v>114.28105179855044</v>
          </cell>
          <cell r="N174" t="str">
            <v>Quintile 5</v>
          </cell>
          <cell r="O174">
            <v>89.411982519385418</v>
          </cell>
          <cell r="P174">
            <v>102.38473124813552</v>
          </cell>
          <cell r="Q174">
            <v>92.594320214405741</v>
          </cell>
          <cell r="R174">
            <v>96.160513640711926</v>
          </cell>
          <cell r="S174">
            <v>94.223417624989352</v>
          </cell>
          <cell r="T174">
            <v>92.761761506160497</v>
          </cell>
          <cell r="U174">
            <v>90.499779798118013</v>
          </cell>
          <cell r="V174">
            <v>94.324969957679372</v>
          </cell>
          <cell r="W174">
            <v>92.625595120758035</v>
          </cell>
          <cell r="X174">
            <v>102.00812670702672</v>
          </cell>
          <cell r="Y174">
            <v>94.53767236571997</v>
          </cell>
          <cell r="AD174" t="str">
            <v>Quintile 3</v>
          </cell>
          <cell r="AE174">
            <v>97.620559105977748</v>
          </cell>
          <cell r="AF174">
            <v>98.789573100837302</v>
          </cell>
          <cell r="AG174">
            <v>107.42571451888865</v>
          </cell>
          <cell r="AH174">
            <v>96.227588258852009</v>
          </cell>
          <cell r="AI174">
            <v>101.52280619762044</v>
          </cell>
          <cell r="AJ174">
            <v>97.860814334487756</v>
          </cell>
          <cell r="AK174">
            <v>100.95994607292955</v>
          </cell>
          <cell r="AL174">
            <v>100.02068236973192</v>
          </cell>
          <cell r="AM174">
            <v>101.43529260353074</v>
          </cell>
          <cell r="AN174">
            <v>103.01731123784808</v>
          </cell>
          <cell r="AO174">
            <v>102.58124433343112</v>
          </cell>
        </row>
        <row r="175">
          <cell r="AD175" t="str">
            <v>Quintile 4</v>
          </cell>
          <cell r="AE175">
            <v>99.339738690741726</v>
          </cell>
          <cell r="AF175">
            <v>95.85588991023009</v>
          </cell>
          <cell r="AG175">
            <v>98.699461790169849</v>
          </cell>
          <cell r="AH175">
            <v>94.205171879169328</v>
          </cell>
          <cell r="AI175">
            <v>106.11151309806326</v>
          </cell>
          <cell r="AJ175">
            <v>100.83150040821316</v>
          </cell>
          <cell r="AK175">
            <v>105.05627478399992</v>
          </cell>
          <cell r="AL175">
            <v>103.03544395207589</v>
          </cell>
          <cell r="AM175">
            <v>106.0286574616316</v>
          </cell>
          <cell r="AN175">
            <v>100.84725679803486</v>
          </cell>
          <cell r="AO175">
            <v>101.45065727279032</v>
          </cell>
        </row>
        <row r="176">
          <cell r="AD176" t="str">
            <v>Quintile 5</v>
          </cell>
          <cell r="AE176">
            <v>106.00454627935621</v>
          </cell>
          <cell r="AF176">
            <v>91.757971840172686</v>
          </cell>
          <cell r="AG176">
            <v>110.183341826616</v>
          </cell>
          <cell r="AH176">
            <v>104.83957436244604</v>
          </cell>
          <cell r="AI176">
            <v>102.02031882402301</v>
          </cell>
          <cell r="AJ176">
            <v>108.48804909093879</v>
          </cell>
          <cell r="AK176">
            <v>103.23822553222817</v>
          </cell>
          <cell r="AL176">
            <v>107.5257163126174</v>
          </cell>
          <cell r="AM176">
            <v>104.46193197933526</v>
          </cell>
          <cell r="AN176">
            <v>100.57329081748227</v>
          </cell>
          <cell r="AO176">
            <v>108.69950623140021</v>
          </cell>
        </row>
        <row r="179">
          <cell r="AE179" t="str">
            <v>14U/10U</v>
          </cell>
          <cell r="AF179" t="str">
            <v>24U/14U</v>
          </cell>
          <cell r="AG179" t="str">
            <v>14IFN/10U</v>
          </cell>
          <cell r="AH179" t="str">
            <v>24IFN/14IFN</v>
          </cell>
          <cell r="AI179" t="str">
            <v>24IFN/10U</v>
          </cell>
          <cell r="AJ179" t="str">
            <v>14Indol/10U</v>
          </cell>
          <cell r="AK179" t="str">
            <v>24Indol/14Indol</v>
          </cell>
          <cell r="AL179" t="str">
            <v>24Indol/10U</v>
          </cell>
          <cell r="AM179" t="str">
            <v>14AN/10U</v>
          </cell>
          <cell r="AN179" t="str">
            <v>24AN/14AN</v>
          </cell>
          <cell r="AO179" t="str">
            <v>24AN/10U</v>
          </cell>
        </row>
        <row r="180">
          <cell r="AD180" t="str">
            <v>Quintile 1</v>
          </cell>
          <cell r="AE180">
            <v>99.369891819087641</v>
          </cell>
          <cell r="AF180">
            <v>113.90001418586688</v>
          </cell>
          <cell r="AG180">
            <v>97.634158514074869</v>
          </cell>
          <cell r="AH180">
            <v>98.717501808481146</v>
          </cell>
          <cell r="AI180">
            <v>96.173046931612788</v>
          </cell>
          <cell r="AJ180">
            <v>99.694470468710335</v>
          </cell>
          <cell r="AK180">
            <v>94.639875026824228</v>
          </cell>
          <cell r="AL180">
            <v>93.819326276615939</v>
          </cell>
          <cell r="AM180">
            <v>93.978792747869747</v>
          </cell>
          <cell r="AN180">
            <v>100.6766895271293</v>
          </cell>
          <cell r="AO180">
            <v>99.17217142454075</v>
          </cell>
        </row>
        <row r="181">
          <cell r="AD181" t="str">
            <v>Quintile 2</v>
          </cell>
          <cell r="AE181">
            <v>97.961507939419974</v>
          </cell>
          <cell r="AF181">
            <v>99.131296292505652</v>
          </cell>
          <cell r="AG181">
            <v>96.746860204876938</v>
          </cell>
          <cell r="AH181">
            <v>103.4318427060186</v>
          </cell>
          <cell r="AI181">
            <v>97.722877649809803</v>
          </cell>
          <cell r="AJ181">
            <v>94.66440636366103</v>
          </cell>
          <cell r="AK181">
            <v>92.752550571352032</v>
          </cell>
          <cell r="AL181">
            <v>98.925310695534364</v>
          </cell>
          <cell r="AM181">
            <v>97.952421368605656</v>
          </cell>
          <cell r="AN181">
            <v>99.106956621534621</v>
          </cell>
          <cell r="AO181">
            <v>94.899115558924038</v>
          </cell>
        </row>
        <row r="182">
          <cell r="AD182" t="str">
            <v>Quintile 3</v>
          </cell>
          <cell r="AE182">
            <v>101.76077252633789</v>
          </cell>
          <cell r="AF182">
            <v>98.085730728135445</v>
          </cell>
          <cell r="AG182">
            <v>94.066713366695794</v>
          </cell>
          <cell r="AH182">
            <v>95.666534303351952</v>
          </cell>
          <cell r="AI182">
            <v>100.64931295002512</v>
          </cell>
          <cell r="AJ182">
            <v>97.132937017864833</v>
          </cell>
          <cell r="AK182">
            <v>101.93286820141772</v>
          </cell>
          <cell r="AL182">
            <v>98.238653701508341</v>
          </cell>
          <cell r="AM182">
            <v>97.823761139585713</v>
          </cell>
          <cell r="AN182">
            <v>97.681222489389611</v>
          </cell>
          <cell r="AO182">
            <v>90.413530421897548</v>
          </cell>
        </row>
        <row r="183">
          <cell r="AD183" t="str">
            <v>Quintile 4</v>
          </cell>
          <cell r="AE183">
            <v>99.690613896477217</v>
          </cell>
          <cell r="AF183">
            <v>97.785747180081486</v>
          </cell>
          <cell r="AG183">
            <v>106.52701540136249</v>
          </cell>
          <cell r="AH183">
            <v>97.977059405222562</v>
          </cell>
          <cell r="AI183">
            <v>101.27415491668081</v>
          </cell>
          <cell r="AJ183">
            <v>101.16033559897062</v>
          </cell>
          <cell r="AK183">
            <v>107.80595885824506</v>
          </cell>
          <cell r="AL183">
            <v>101.58476270029206</v>
          </cell>
          <cell r="AM183">
            <v>105.17003787735317</v>
          </cell>
          <cell r="AN183">
            <v>97.908720599198347</v>
          </cell>
          <cell r="AO183">
            <v>107.38873132192465</v>
          </cell>
        </row>
        <row r="184">
          <cell r="AD184" t="str">
            <v>Quintile 5</v>
          </cell>
          <cell r="AE184">
            <v>100.96238852196113</v>
          </cell>
          <cell r="AF184">
            <v>91.17664023835232</v>
          </cell>
          <cell r="AG184">
            <v>105.28939239559404</v>
          </cell>
          <cell r="AH184">
            <v>103.43501173755139</v>
          </cell>
          <cell r="AI184">
            <v>103.44547963230728</v>
          </cell>
          <cell r="AJ184">
            <v>107.10663744479993</v>
          </cell>
          <cell r="AK184">
            <v>102.28033531446232</v>
          </cell>
          <cell r="AL184">
            <v>106.83415689156625</v>
          </cell>
          <cell r="AM184">
            <v>104.47901958125763</v>
          </cell>
          <cell r="AN184">
            <v>104.26500601663489</v>
          </cell>
          <cell r="AO184">
            <v>108.4081684270578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E9F4F-E443-964A-B287-6A1EB5D4CFF4}">
  <dimension ref="A1:AV137"/>
  <sheetViews>
    <sheetView tabSelected="1" workbookViewId="0">
      <selection activeCell="AG143" sqref="AG143"/>
    </sheetView>
  </sheetViews>
  <sheetFormatPr baseColWidth="10" defaultRowHeight="16" x14ac:dyDescent="0.2"/>
  <cols>
    <col min="1" max="1" width="21.1640625" customWidth="1"/>
    <col min="2" max="2" width="7.83203125" customWidth="1"/>
    <col min="5" max="5" width="15.1640625" customWidth="1"/>
  </cols>
  <sheetData>
    <row r="1" spans="1:31" s="3" customFormat="1" ht="58" customHeight="1" x14ac:dyDescent="0.2">
      <c r="A1" s="3" t="s">
        <v>0</v>
      </c>
      <c r="B1" s="12" t="s">
        <v>1</v>
      </c>
      <c r="C1" s="11" t="s">
        <v>43</v>
      </c>
      <c r="E1" s="3" t="s">
        <v>37</v>
      </c>
      <c r="F1" s="3" t="s">
        <v>38</v>
      </c>
      <c r="J1" s="3" t="s">
        <v>1</v>
      </c>
      <c r="K1" s="3" t="s">
        <v>2</v>
      </c>
      <c r="L1" s="10" t="s">
        <v>3</v>
      </c>
      <c r="M1" s="10" t="s">
        <v>4</v>
      </c>
      <c r="N1" s="10" t="s">
        <v>5</v>
      </c>
      <c r="O1" s="10" t="s">
        <v>6</v>
      </c>
      <c r="P1" s="10" t="s">
        <v>7</v>
      </c>
      <c r="Q1" s="10" t="s">
        <v>8</v>
      </c>
      <c r="R1" s="10" t="s">
        <v>9</v>
      </c>
      <c r="S1" s="10" t="s">
        <v>10</v>
      </c>
      <c r="T1" s="10" t="s">
        <v>11</v>
      </c>
      <c r="U1" s="10" t="s">
        <v>12</v>
      </c>
      <c r="V1" s="10" t="s">
        <v>13</v>
      </c>
      <c r="W1" s="10" t="s">
        <v>14</v>
      </c>
      <c r="X1" s="10" t="s">
        <v>15</v>
      </c>
      <c r="Y1" s="10" t="s">
        <v>16</v>
      </c>
      <c r="Z1" s="10" t="s">
        <v>17</v>
      </c>
      <c r="AA1" s="10" t="s">
        <v>18</v>
      </c>
      <c r="AB1" s="10" t="s">
        <v>19</v>
      </c>
      <c r="AC1" s="10" t="s">
        <v>20</v>
      </c>
      <c r="AD1" s="10" t="s">
        <v>21</v>
      </c>
      <c r="AE1" s="10" t="s">
        <v>22</v>
      </c>
    </row>
    <row r="3" spans="1:31" x14ac:dyDescent="0.2">
      <c r="A3" t="s">
        <v>23</v>
      </c>
      <c r="B3">
        <v>1</v>
      </c>
      <c r="C3">
        <v>172</v>
      </c>
      <c r="E3" s="13">
        <v>2.0942080759596675</v>
      </c>
      <c r="F3" s="13">
        <v>0.22818203823827582</v>
      </c>
      <c r="I3" t="s">
        <v>23</v>
      </c>
      <c r="J3">
        <v>1</v>
      </c>
      <c r="K3" s="16">
        <v>991.07514450867052</v>
      </c>
      <c r="L3" s="16">
        <v>4.9150157133313908</v>
      </c>
      <c r="M3" s="16">
        <v>11.437699184343604</v>
      </c>
      <c r="N3" s="16">
        <v>6.6617625789893626</v>
      </c>
      <c r="O3" s="13">
        <v>6.7545667576060291</v>
      </c>
      <c r="P3" s="16">
        <v>8.0448751858110956</v>
      </c>
      <c r="Q3" s="13">
        <v>3.9872727106144938</v>
      </c>
      <c r="R3" s="13">
        <v>4.5803342263813986</v>
      </c>
      <c r="S3" s="16">
        <v>7.8592354980177888</v>
      </c>
      <c r="T3" s="16">
        <v>2.9124144977870619</v>
      </c>
      <c r="U3" s="16">
        <v>2.1088330861963813</v>
      </c>
      <c r="V3" s="16">
        <v>4.1349880866167457</v>
      </c>
      <c r="W3" s="16">
        <v>3.2806346047547161</v>
      </c>
      <c r="X3" s="16">
        <v>5.8889201796593813</v>
      </c>
      <c r="Y3" s="16">
        <v>4.3385222770366525</v>
      </c>
      <c r="Z3" s="13">
        <v>6.5779955400995087</v>
      </c>
      <c r="AA3" s="16">
        <v>1.8458039461682576</v>
      </c>
      <c r="AB3" s="16">
        <v>4.7669525314016372</v>
      </c>
      <c r="AC3" s="13">
        <v>6.7337368464878464</v>
      </c>
      <c r="AD3" s="16">
        <v>2.1978938601686293</v>
      </c>
      <c r="AE3" s="16">
        <v>0.97254268852802805</v>
      </c>
    </row>
    <row r="4" spans="1:31" x14ac:dyDescent="0.2">
      <c r="A4" t="s">
        <v>39</v>
      </c>
      <c r="B4">
        <v>2</v>
      </c>
      <c r="C4">
        <v>174</v>
      </c>
      <c r="E4" s="13">
        <v>1.1819714688199028</v>
      </c>
      <c r="F4" s="13">
        <v>0.63966879051948689</v>
      </c>
      <c r="J4">
        <v>2</v>
      </c>
      <c r="K4" s="16">
        <v>1114.5517241379309</v>
      </c>
      <c r="L4" s="16">
        <v>4.688500343527509</v>
      </c>
      <c r="M4" s="16">
        <v>11.022477943895339</v>
      </c>
      <c r="N4" s="16">
        <v>6.3333382686036943</v>
      </c>
      <c r="O4" s="13">
        <v>6.9538219139584108</v>
      </c>
      <c r="P4" s="16">
        <v>7.7983730231519743</v>
      </c>
      <c r="Q4" s="13">
        <v>4.2225815080729499</v>
      </c>
      <c r="R4" s="13">
        <v>4.8362698623320304</v>
      </c>
      <c r="S4" s="16">
        <v>7.6524044000343121</v>
      </c>
      <c r="T4" s="16">
        <v>2.7612771602534507</v>
      </c>
      <c r="U4" s="16">
        <v>2.2680735508000907</v>
      </c>
      <c r="V4" s="16">
        <v>4.0763823011298159</v>
      </c>
      <c r="W4" s="16">
        <v>3.2853615670708227</v>
      </c>
      <c r="X4" s="16">
        <v>6.5261356982460414</v>
      </c>
      <c r="Y4" s="16">
        <v>4.3916080292115671</v>
      </c>
      <c r="Z4" s="13">
        <v>6.7299951861894431</v>
      </c>
      <c r="AA4" s="16">
        <v>1.5275224743290559</v>
      </c>
      <c r="AB4" s="16">
        <v>5.3764389725303472</v>
      </c>
      <c r="AC4" s="13">
        <v>6.5073616146890298</v>
      </c>
      <c r="AD4" s="16">
        <v>2.1546304308559234</v>
      </c>
      <c r="AE4" s="16">
        <v>0.8874457511181767</v>
      </c>
    </row>
    <row r="5" spans="1:31" x14ac:dyDescent="0.2">
      <c r="B5">
        <v>3</v>
      </c>
      <c r="C5">
        <v>175</v>
      </c>
      <c r="E5" s="13">
        <v>4.2798290392135452E-2</v>
      </c>
      <c r="F5" s="13">
        <v>0.90333296042364764</v>
      </c>
      <c r="J5">
        <v>3</v>
      </c>
      <c r="K5" s="16">
        <v>1153.7142857142858</v>
      </c>
      <c r="L5" s="16">
        <v>4.5046645945883821</v>
      </c>
      <c r="M5" s="16">
        <v>10.754282490596728</v>
      </c>
      <c r="N5" s="16">
        <v>6.4897764368929387</v>
      </c>
      <c r="O5" s="13">
        <v>6.9176364949764659</v>
      </c>
      <c r="P5" s="16">
        <v>7.5372810289058085</v>
      </c>
      <c r="Q5" s="13">
        <v>4.087346056957232</v>
      </c>
      <c r="R5" s="13">
        <v>4.8531307805266497</v>
      </c>
      <c r="S5" s="16">
        <v>7.8257474435088232</v>
      </c>
      <c r="T5" s="16">
        <v>2.8612375885485029</v>
      </c>
      <c r="U5" s="16">
        <v>2.353813365232857</v>
      </c>
      <c r="V5" s="16">
        <v>4.2344776106568895</v>
      </c>
      <c r="W5" s="16">
        <v>3.2516457523200377</v>
      </c>
      <c r="X5" s="16">
        <v>6.514918005506587</v>
      </c>
      <c r="Y5" s="16">
        <v>4.5617364512312575</v>
      </c>
      <c r="Z5" s="13">
        <v>6.8136297118564624</v>
      </c>
      <c r="AA5" s="16">
        <v>1.6819648511223029</v>
      </c>
      <c r="AB5" s="16">
        <v>5.284040920397536</v>
      </c>
      <c r="AC5" s="13">
        <v>6.39458698428873</v>
      </c>
      <c r="AD5" s="16">
        <v>2.1762795255393317</v>
      </c>
      <c r="AE5" s="16">
        <v>0.901803906346476</v>
      </c>
    </row>
    <row r="6" spans="1:31" x14ac:dyDescent="0.2">
      <c r="B6">
        <v>4</v>
      </c>
      <c r="C6">
        <v>175</v>
      </c>
      <c r="E6" s="14">
        <v>-1.1957576999999999</v>
      </c>
      <c r="F6" s="14">
        <v>0.60236367999999996</v>
      </c>
      <c r="G6" s="5"/>
      <c r="H6" s="5"/>
      <c r="J6">
        <v>4</v>
      </c>
      <c r="K6" s="18">
        <v>1021.56571</v>
      </c>
      <c r="L6" s="19">
        <v>4.8702470800000004</v>
      </c>
      <c r="M6" s="19">
        <v>11.1795718</v>
      </c>
      <c r="N6" s="19">
        <v>6.7684507299999996</v>
      </c>
      <c r="O6" s="14">
        <v>6.8060497</v>
      </c>
      <c r="P6" s="19">
        <v>7.8504668400000002</v>
      </c>
      <c r="Q6" s="14">
        <v>4.3317826300000002</v>
      </c>
      <c r="R6" s="14">
        <v>4.9892943000000001</v>
      </c>
      <c r="S6" s="19">
        <v>7.0753770899999999</v>
      </c>
      <c r="T6" s="19">
        <v>3.01755445</v>
      </c>
      <c r="U6" s="19">
        <v>2.29937126</v>
      </c>
      <c r="V6" s="19">
        <v>4.1483340000000002</v>
      </c>
      <c r="W6" s="19">
        <v>3.3089099499999999</v>
      </c>
      <c r="X6" s="19">
        <v>6.1606546599999996</v>
      </c>
      <c r="Y6" s="19">
        <v>4.4330597599999999</v>
      </c>
      <c r="Z6" s="14">
        <v>6.80768576</v>
      </c>
      <c r="AA6" s="19">
        <v>1.7360756500000001</v>
      </c>
      <c r="AB6" s="19">
        <v>5.1209329600000002</v>
      </c>
      <c r="AC6" s="14">
        <v>6.0985066300000002</v>
      </c>
      <c r="AD6" s="19">
        <v>2.1301174999999999</v>
      </c>
      <c r="AE6" s="19">
        <v>0.86755722999999996</v>
      </c>
    </row>
    <row r="7" spans="1:31" x14ac:dyDescent="0.2">
      <c r="B7">
        <v>5</v>
      </c>
      <c r="C7">
        <v>175</v>
      </c>
      <c r="E7" s="15">
        <v>-1.8757306</v>
      </c>
      <c r="F7" s="15">
        <v>0.23124641000000001</v>
      </c>
      <c r="G7" s="7"/>
      <c r="H7" s="7"/>
      <c r="J7">
        <v>5</v>
      </c>
      <c r="K7" s="17">
        <v>1023.65143</v>
      </c>
      <c r="L7" s="17">
        <v>5.1494506800000002</v>
      </c>
      <c r="M7" s="17">
        <v>12.160020400000001</v>
      </c>
      <c r="N7" s="17">
        <v>6.6929272500000003</v>
      </c>
      <c r="O7" s="15">
        <v>5.9356782499999996</v>
      </c>
      <c r="P7" s="17">
        <v>8.7579629800000003</v>
      </c>
      <c r="Q7" s="15">
        <v>4.6983176499999999</v>
      </c>
      <c r="R7" s="15">
        <v>5.2047296200000002</v>
      </c>
      <c r="S7" s="17">
        <v>7.3718556599999996</v>
      </c>
      <c r="T7" s="17">
        <v>3.0673609700000002</v>
      </c>
      <c r="U7" s="17">
        <v>2.2396578100000002</v>
      </c>
      <c r="V7" s="17">
        <v>4.2012551900000004</v>
      </c>
      <c r="W7" s="17">
        <v>3.5309081999999998</v>
      </c>
      <c r="X7" s="17">
        <v>5.5540645399999997</v>
      </c>
      <c r="Y7" s="17">
        <v>4.1523489400000004</v>
      </c>
      <c r="Z7" s="15">
        <v>5.8728481800000001</v>
      </c>
      <c r="AA7" s="17">
        <v>1.99262234</v>
      </c>
      <c r="AB7" s="17">
        <v>4.9133059399999999</v>
      </c>
      <c r="AC7" s="15">
        <v>5.4204874299999997</v>
      </c>
      <c r="AD7" s="17">
        <v>2.0355829299999999</v>
      </c>
      <c r="AE7" s="17">
        <v>1.04861498</v>
      </c>
    </row>
    <row r="8" spans="1:31" x14ac:dyDescent="0.2">
      <c r="E8" s="16"/>
      <c r="F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</row>
    <row r="9" spans="1:31" x14ac:dyDescent="0.2">
      <c r="A9" t="s">
        <v>24</v>
      </c>
      <c r="B9">
        <v>1</v>
      </c>
      <c r="C9">
        <v>173</v>
      </c>
      <c r="E9" s="14">
        <v>3.7914658399999999</v>
      </c>
      <c r="F9" s="14">
        <v>0.11788394000000001</v>
      </c>
      <c r="G9" s="5"/>
      <c r="H9" s="5"/>
      <c r="I9" t="s">
        <v>24</v>
      </c>
      <c r="J9">
        <v>1</v>
      </c>
      <c r="K9" s="20">
        <v>884.62427700000001</v>
      </c>
      <c r="L9" s="19">
        <v>4.9867691000000001</v>
      </c>
      <c r="M9" s="19">
        <v>11.479990300000001</v>
      </c>
      <c r="N9" s="19">
        <v>6.1811601300000003</v>
      </c>
      <c r="O9" s="14">
        <v>6.8933813600000002</v>
      </c>
      <c r="P9" s="14">
        <v>7.9189563100000004</v>
      </c>
      <c r="Q9" s="14">
        <v>3.8230148700000002</v>
      </c>
      <c r="R9" s="14">
        <v>4.4692944600000004</v>
      </c>
      <c r="S9" s="19">
        <v>7.7794523199999999</v>
      </c>
      <c r="T9" s="19">
        <v>2.8455276399999998</v>
      </c>
      <c r="U9" s="14">
        <v>2.2280487899999999</v>
      </c>
      <c r="V9" s="19">
        <v>4.0627606099999998</v>
      </c>
      <c r="W9" s="14">
        <v>3.1085545400000001</v>
      </c>
      <c r="X9" s="19">
        <v>6.1935311400000002</v>
      </c>
      <c r="Y9" s="19">
        <v>4.3683904399999998</v>
      </c>
      <c r="Z9" s="19">
        <v>6.5330846300000003</v>
      </c>
      <c r="AA9" s="14">
        <v>1.8712768</v>
      </c>
      <c r="AB9" s="14">
        <v>5.2648216899999998</v>
      </c>
      <c r="AC9" s="14">
        <v>6.5270399000000001</v>
      </c>
      <c r="AD9" s="14">
        <v>2.3104231799999999</v>
      </c>
      <c r="AE9" s="14">
        <v>1.1545217999999999</v>
      </c>
    </row>
    <row r="10" spans="1:31" x14ac:dyDescent="0.2">
      <c r="A10" t="s">
        <v>42</v>
      </c>
      <c r="B10">
        <v>2</v>
      </c>
      <c r="C10">
        <v>175</v>
      </c>
      <c r="E10" s="14">
        <v>1.3546984500000001</v>
      </c>
      <c r="F10" s="14">
        <v>0.45440120000000001</v>
      </c>
      <c r="G10" s="5"/>
      <c r="H10" s="5"/>
      <c r="J10">
        <v>2</v>
      </c>
      <c r="K10" s="20">
        <v>947.82857100000001</v>
      </c>
      <c r="L10" s="19">
        <v>4.7122109200000004</v>
      </c>
      <c r="M10" s="19">
        <v>11.211721300000001</v>
      </c>
      <c r="N10" s="19">
        <v>6.3832958399999997</v>
      </c>
      <c r="O10" s="14">
        <v>7.3685648099999996</v>
      </c>
      <c r="P10" s="14">
        <v>7.5630027599999998</v>
      </c>
      <c r="Q10" s="14">
        <v>4.1885416299999996</v>
      </c>
      <c r="R10" s="14">
        <v>4.6882067300000001</v>
      </c>
      <c r="S10" s="19">
        <v>7.5711108200000004</v>
      </c>
      <c r="T10" s="19">
        <v>2.9052082100000001</v>
      </c>
      <c r="U10" s="14">
        <v>2.1245925200000002</v>
      </c>
      <c r="V10" s="19">
        <v>4.0258382800000003</v>
      </c>
      <c r="W10" s="14">
        <v>3.02652243</v>
      </c>
      <c r="X10" s="19">
        <v>6.1655951499999997</v>
      </c>
      <c r="Y10" s="19">
        <v>4.3850423000000003</v>
      </c>
      <c r="Z10" s="19">
        <v>6.6836602699999998</v>
      </c>
      <c r="AA10" s="14">
        <v>1.84454991</v>
      </c>
      <c r="AB10" s="14">
        <v>5.44865508</v>
      </c>
      <c r="AC10" s="14">
        <v>6.6356143999999997</v>
      </c>
      <c r="AD10" s="14">
        <v>2.0770194399999999</v>
      </c>
      <c r="AE10" s="14">
        <v>0.99104725000000005</v>
      </c>
    </row>
    <row r="11" spans="1:31" x14ac:dyDescent="0.2">
      <c r="B11">
        <v>3</v>
      </c>
      <c r="C11">
        <v>175</v>
      </c>
      <c r="E11" s="14">
        <v>-0.23405490000000001</v>
      </c>
      <c r="F11" s="14">
        <v>0.83761180000000002</v>
      </c>
      <c r="G11" s="5"/>
      <c r="H11" s="5"/>
      <c r="J11">
        <v>3</v>
      </c>
      <c r="K11" s="20">
        <v>1176.82286</v>
      </c>
      <c r="L11" s="19">
        <v>4.6924097700000003</v>
      </c>
      <c r="M11" s="19">
        <v>10.6174511</v>
      </c>
      <c r="N11" s="19">
        <v>6.6644793800000004</v>
      </c>
      <c r="O11" s="14">
        <v>7.0459748199999996</v>
      </c>
      <c r="P11" s="14">
        <v>7.9805781500000004</v>
      </c>
      <c r="Q11" s="14">
        <v>4.2634397599999998</v>
      </c>
      <c r="R11" s="14">
        <v>4.8697119200000003</v>
      </c>
      <c r="S11" s="19">
        <v>7.6786918000000002</v>
      </c>
      <c r="T11" s="19">
        <v>2.8999493099999998</v>
      </c>
      <c r="U11" s="14">
        <v>2.15969458</v>
      </c>
      <c r="V11" s="19">
        <v>3.9143117900000002</v>
      </c>
      <c r="W11" s="14">
        <v>3.57824593</v>
      </c>
      <c r="X11" s="19">
        <v>6.19866049</v>
      </c>
      <c r="Y11" s="19">
        <v>4.4692449099999996</v>
      </c>
      <c r="Z11" s="19">
        <v>6.6765691499999997</v>
      </c>
      <c r="AA11" s="14">
        <v>1.7133466399999999</v>
      </c>
      <c r="AB11" s="14">
        <v>5.1595905599999998</v>
      </c>
      <c r="AC11" s="14">
        <v>6.44614156</v>
      </c>
      <c r="AD11" s="14">
        <v>2.0936979899999999</v>
      </c>
      <c r="AE11" s="14">
        <v>0.87781038</v>
      </c>
    </row>
    <row r="12" spans="1:31" x14ac:dyDescent="0.2">
      <c r="B12">
        <v>4</v>
      </c>
      <c r="C12">
        <v>175</v>
      </c>
      <c r="E12" s="14">
        <v>-1.4731626</v>
      </c>
      <c r="F12" s="14">
        <v>0.41771794000000001</v>
      </c>
      <c r="G12" s="5"/>
      <c r="H12" s="5"/>
      <c r="J12">
        <v>4</v>
      </c>
      <c r="K12" s="20">
        <v>1110.4628600000001</v>
      </c>
      <c r="L12" s="19">
        <v>4.7706177800000003</v>
      </c>
      <c r="M12" s="19">
        <v>11.232510400000001</v>
      </c>
      <c r="N12" s="19">
        <v>6.9375663100000002</v>
      </c>
      <c r="O12" s="14">
        <v>6.3870226399999996</v>
      </c>
      <c r="P12" s="14">
        <v>7.8973357100000001</v>
      </c>
      <c r="Q12" s="14">
        <v>4.4108336499999998</v>
      </c>
      <c r="R12" s="14">
        <v>5.1070545300000001</v>
      </c>
      <c r="S12" s="19">
        <v>7.3333743699999996</v>
      </c>
      <c r="T12" s="19">
        <v>2.8448026899999999</v>
      </c>
      <c r="U12" s="14">
        <v>2.2416643299999999</v>
      </c>
      <c r="V12" s="19">
        <v>4.4328108999999998</v>
      </c>
      <c r="W12" s="14">
        <v>3.28758295</v>
      </c>
      <c r="X12" s="19">
        <v>6.0189736500000004</v>
      </c>
      <c r="Y12" s="19">
        <v>4.4779180600000004</v>
      </c>
      <c r="Z12" s="19">
        <v>6.8451390999999999</v>
      </c>
      <c r="AA12" s="14">
        <v>1.72528806</v>
      </c>
      <c r="AB12" s="14">
        <v>5.00929146</v>
      </c>
      <c r="AC12" s="14">
        <v>6.0701892800000001</v>
      </c>
      <c r="AD12" s="14">
        <v>2.1817616399999999</v>
      </c>
      <c r="AE12" s="14">
        <v>0.78826247999999999</v>
      </c>
    </row>
    <row r="13" spans="1:31" x14ac:dyDescent="0.2">
      <c r="B13">
        <v>5</v>
      </c>
      <c r="C13">
        <v>175</v>
      </c>
      <c r="E13" s="15">
        <v>-3.6490293</v>
      </c>
      <c r="F13" s="15">
        <v>0.14019081</v>
      </c>
      <c r="G13" s="7"/>
      <c r="H13" s="7"/>
      <c r="J13">
        <v>5</v>
      </c>
      <c r="K13" s="15">
        <v>1178.1085700000001</v>
      </c>
      <c r="L13" s="17">
        <v>4.9856137399999998</v>
      </c>
      <c r="M13" s="17">
        <v>12.041305100000001</v>
      </c>
      <c r="N13" s="17">
        <v>6.7609276400000002</v>
      </c>
      <c r="O13" s="15">
        <v>5.6689455200000003</v>
      </c>
      <c r="P13" s="15">
        <v>8.64022778</v>
      </c>
      <c r="Q13" s="15">
        <v>4.6154643699999998</v>
      </c>
      <c r="R13" s="15">
        <v>5.3348720099999998</v>
      </c>
      <c r="S13" s="17">
        <v>7.4002080899999996</v>
      </c>
      <c r="T13" s="17">
        <v>3.1306708200000002</v>
      </c>
      <c r="U13" s="15">
        <v>2.5041509</v>
      </c>
      <c r="V13" s="17">
        <v>4.3813108300000003</v>
      </c>
      <c r="W13" s="15">
        <v>3.67009981</v>
      </c>
      <c r="X13" s="17">
        <v>6.05697887</v>
      </c>
      <c r="Y13" s="17">
        <v>4.1519262100000001</v>
      </c>
      <c r="Z13" s="17">
        <v>6.0818737</v>
      </c>
      <c r="AA13" s="15">
        <v>1.6325188500000001</v>
      </c>
      <c r="AB13" s="15">
        <v>4.5771371099999998</v>
      </c>
      <c r="AC13" s="15">
        <v>5.4818614800000001</v>
      </c>
      <c r="AD13" s="15">
        <v>2.0205758700000001</v>
      </c>
      <c r="AE13" s="15">
        <v>0.86333130000000002</v>
      </c>
    </row>
    <row r="14" spans="1:31" x14ac:dyDescent="0.2">
      <c r="E14" s="16"/>
      <c r="F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</row>
    <row r="15" spans="1:31" x14ac:dyDescent="0.2">
      <c r="A15" t="s">
        <v>25</v>
      </c>
      <c r="B15">
        <v>1</v>
      </c>
      <c r="C15">
        <v>172</v>
      </c>
      <c r="E15" s="14">
        <v>2.7488261199999999</v>
      </c>
      <c r="F15" s="14">
        <v>0.18056253</v>
      </c>
      <c r="G15" s="5"/>
      <c r="H15" s="5"/>
      <c r="I15" t="s">
        <v>25</v>
      </c>
      <c r="J15">
        <v>1</v>
      </c>
      <c r="K15" s="20">
        <v>850.37790700000005</v>
      </c>
      <c r="L15" s="19">
        <v>4.8302893100000004</v>
      </c>
      <c r="M15" s="19">
        <v>11.3689845</v>
      </c>
      <c r="N15" s="19">
        <v>6.3603515100000001</v>
      </c>
      <c r="O15" s="14">
        <v>7.2373478000000002</v>
      </c>
      <c r="P15" s="14">
        <v>7.9063387299999999</v>
      </c>
      <c r="Q15" s="14">
        <v>3.7946394300000001</v>
      </c>
      <c r="R15" s="14">
        <v>4.5361622300000004</v>
      </c>
      <c r="S15" s="14">
        <v>8.1261325600000003</v>
      </c>
      <c r="T15" s="19">
        <v>2.7839565300000002</v>
      </c>
      <c r="U15" s="14">
        <v>1.9920536099999999</v>
      </c>
      <c r="V15" s="19">
        <v>4.1484944800000001</v>
      </c>
      <c r="W15" s="14">
        <v>3.0953441100000001</v>
      </c>
      <c r="X15" s="19">
        <v>6.1093484199999999</v>
      </c>
      <c r="Y15" s="19">
        <v>4.2953187000000002</v>
      </c>
      <c r="Z15" s="19">
        <v>6.6109861900000002</v>
      </c>
      <c r="AA15" s="14">
        <v>1.9120005099999999</v>
      </c>
      <c r="AB15" s="19">
        <v>5.0041234000000001</v>
      </c>
      <c r="AC15" s="14">
        <v>6.7180403699999998</v>
      </c>
      <c r="AD15" s="14">
        <v>2.21548509</v>
      </c>
      <c r="AE15" s="14">
        <v>0.95460252000000001</v>
      </c>
    </row>
    <row r="16" spans="1:31" x14ac:dyDescent="0.2">
      <c r="A16" t="s">
        <v>40</v>
      </c>
      <c r="B16">
        <v>2</v>
      </c>
      <c r="C16">
        <v>175</v>
      </c>
      <c r="E16" s="14">
        <v>1.30071406</v>
      </c>
      <c r="F16" s="14">
        <v>0.57233029999999996</v>
      </c>
      <c r="G16" s="5"/>
      <c r="H16" s="5"/>
      <c r="J16">
        <v>2</v>
      </c>
      <c r="K16" s="20">
        <v>984.34857099999999</v>
      </c>
      <c r="L16" s="19">
        <v>4.87256921</v>
      </c>
      <c r="M16" s="19">
        <v>11.076817200000001</v>
      </c>
      <c r="N16" s="19">
        <v>6.3214524599999997</v>
      </c>
      <c r="O16" s="14">
        <v>7.1261598099999999</v>
      </c>
      <c r="P16" s="14">
        <v>7.8567142299999997</v>
      </c>
      <c r="Q16" s="14">
        <v>4.18976974</v>
      </c>
      <c r="R16" s="14">
        <v>4.6982156100000001</v>
      </c>
      <c r="S16" s="14">
        <v>7.4768946200000004</v>
      </c>
      <c r="T16" s="19">
        <v>2.8103110899999999</v>
      </c>
      <c r="U16" s="14">
        <v>2.2628397800000002</v>
      </c>
      <c r="V16" s="19">
        <v>3.9391830400000001</v>
      </c>
      <c r="W16" s="14">
        <v>3.3270337900000002</v>
      </c>
      <c r="X16" s="19">
        <v>6.1269868399999998</v>
      </c>
      <c r="Y16" s="19">
        <v>4.3941291800000002</v>
      </c>
      <c r="Z16" s="19">
        <v>6.5649500999999999</v>
      </c>
      <c r="AA16" s="14">
        <v>1.7776665300000001</v>
      </c>
      <c r="AB16" s="19">
        <v>5.3438205999999999</v>
      </c>
      <c r="AC16" s="14">
        <v>6.5426176299999996</v>
      </c>
      <c r="AD16" s="14">
        <v>2.3113185199999999</v>
      </c>
      <c r="AE16" s="14">
        <v>0.98055000999999997</v>
      </c>
    </row>
    <row r="17" spans="1:31" x14ac:dyDescent="0.2">
      <c r="B17">
        <v>3</v>
      </c>
      <c r="C17">
        <v>175</v>
      </c>
      <c r="E17" s="14">
        <v>0.13336618</v>
      </c>
      <c r="F17" s="14">
        <v>0.88717455000000001</v>
      </c>
      <c r="G17" s="5"/>
      <c r="H17" s="5"/>
      <c r="J17">
        <v>3</v>
      </c>
      <c r="K17" s="20">
        <v>1103.4342899999999</v>
      </c>
      <c r="L17" s="19">
        <v>4.5983192700000002</v>
      </c>
      <c r="M17" s="19">
        <v>10.803410400000001</v>
      </c>
      <c r="N17" s="19">
        <v>6.7264238399999998</v>
      </c>
      <c r="O17" s="14">
        <v>6.7150242799999997</v>
      </c>
      <c r="P17" s="14">
        <v>7.6888262699999999</v>
      </c>
      <c r="Q17" s="14">
        <v>4.3320650399999998</v>
      </c>
      <c r="R17" s="14">
        <v>4.86208551</v>
      </c>
      <c r="S17" s="14">
        <v>7.5277253399999999</v>
      </c>
      <c r="T17" s="19">
        <v>2.9779336600000001</v>
      </c>
      <c r="U17" s="14">
        <v>2.23567984</v>
      </c>
      <c r="V17" s="19">
        <v>4.0419037400000004</v>
      </c>
      <c r="W17" s="14">
        <v>3.25964842</v>
      </c>
      <c r="X17" s="19">
        <v>6.3711404700000003</v>
      </c>
      <c r="Y17" s="19">
        <v>4.4373841900000004</v>
      </c>
      <c r="Z17" s="19">
        <v>6.5326120100000002</v>
      </c>
      <c r="AA17" s="14">
        <v>1.71417004</v>
      </c>
      <c r="AB17" s="19">
        <v>5.4125454299999998</v>
      </c>
      <c r="AC17" s="14">
        <v>6.5888643499999997</v>
      </c>
      <c r="AD17" s="14">
        <v>2.1686865900000001</v>
      </c>
      <c r="AE17" s="14">
        <v>1.0055513199999999</v>
      </c>
    </row>
    <row r="18" spans="1:31" x14ac:dyDescent="0.2">
      <c r="B18">
        <v>4</v>
      </c>
      <c r="C18">
        <v>175</v>
      </c>
      <c r="E18" s="14">
        <v>-1.2594533000000001</v>
      </c>
      <c r="F18" s="14">
        <v>0.61267143999999996</v>
      </c>
      <c r="G18" s="5"/>
      <c r="H18" s="5"/>
      <c r="J18">
        <v>4</v>
      </c>
      <c r="K18" s="20">
        <v>1188.42857</v>
      </c>
      <c r="L18" s="19">
        <v>5.01077218</v>
      </c>
      <c r="M18" s="19">
        <v>11.487887600000001</v>
      </c>
      <c r="N18" s="19">
        <v>6.8437300199999997</v>
      </c>
      <c r="O18" s="14">
        <v>6.51904211</v>
      </c>
      <c r="P18" s="14">
        <v>7.9381945099999998</v>
      </c>
      <c r="Q18" s="14">
        <v>4.2470621</v>
      </c>
      <c r="R18" s="14">
        <v>4.9470567299999999</v>
      </c>
      <c r="S18" s="14">
        <v>7.3927881600000003</v>
      </c>
      <c r="T18" s="19">
        <v>3.0516448500000002</v>
      </c>
      <c r="U18" s="14">
        <v>2.3235924799999998</v>
      </c>
      <c r="V18" s="19">
        <v>4.2094921799999998</v>
      </c>
      <c r="W18" s="14">
        <v>3.3585990799999998</v>
      </c>
      <c r="X18" s="19">
        <v>6.05641198</v>
      </c>
      <c r="Y18" s="19">
        <v>4.3088275300000003</v>
      </c>
      <c r="Z18" s="19">
        <v>6.6242186199999997</v>
      </c>
      <c r="AA18" s="14">
        <v>1.75502113</v>
      </c>
      <c r="AB18" s="19">
        <v>5.1058617100000001</v>
      </c>
      <c r="AC18" s="14">
        <v>5.8763557200000003</v>
      </c>
      <c r="AD18" s="14">
        <v>2.03557627</v>
      </c>
      <c r="AE18" s="14">
        <v>0.90786504000000001</v>
      </c>
    </row>
    <row r="19" spans="1:31" x14ac:dyDescent="0.2">
      <c r="B19">
        <v>5</v>
      </c>
      <c r="C19">
        <v>175</v>
      </c>
      <c r="E19" s="15">
        <v>-2.1302051999999998</v>
      </c>
      <c r="F19" s="15">
        <v>0.26552603000000002</v>
      </c>
      <c r="G19" s="7"/>
      <c r="H19" s="7"/>
      <c r="J19">
        <v>5</v>
      </c>
      <c r="K19" s="15">
        <v>1174.8514299999999</v>
      </c>
      <c r="L19" s="17">
        <v>4.8157703700000001</v>
      </c>
      <c r="M19" s="17">
        <v>11.8181469</v>
      </c>
      <c r="N19" s="17">
        <v>6.6910071000000002</v>
      </c>
      <c r="O19" s="15">
        <v>5.7773167599999997</v>
      </c>
      <c r="P19" s="15">
        <v>8.5979189999999992</v>
      </c>
      <c r="Q19" s="15">
        <v>4.7591173400000004</v>
      </c>
      <c r="R19" s="15">
        <v>5.4180189900000002</v>
      </c>
      <c r="S19" s="15">
        <v>7.2668366799999999</v>
      </c>
      <c r="T19" s="17">
        <v>2.9946600499999998</v>
      </c>
      <c r="U19" s="15">
        <v>2.4526714799999998</v>
      </c>
      <c r="V19" s="17">
        <v>4.4569301799999996</v>
      </c>
      <c r="W19" s="15">
        <v>3.61363126</v>
      </c>
      <c r="X19" s="17">
        <v>5.9809428999999996</v>
      </c>
      <c r="Y19" s="17">
        <v>4.4405718700000003</v>
      </c>
      <c r="Z19" s="17">
        <v>6.4690844399999996</v>
      </c>
      <c r="AA19" s="15">
        <v>1.6280845900000001</v>
      </c>
      <c r="AB19" s="17">
        <v>4.5959032100000003</v>
      </c>
      <c r="AC19" s="15">
        <v>5.4298259299999998</v>
      </c>
      <c r="AD19" s="15">
        <v>1.96398655</v>
      </c>
      <c r="AE19" s="15">
        <v>0.82957438999999999</v>
      </c>
    </row>
    <row r="20" spans="1:31" x14ac:dyDescent="0.2">
      <c r="E20" s="16"/>
      <c r="F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</row>
    <row r="21" spans="1:31" x14ac:dyDescent="0.2">
      <c r="A21" t="s">
        <v>26</v>
      </c>
      <c r="B21">
        <v>1</v>
      </c>
      <c r="C21">
        <v>173</v>
      </c>
      <c r="E21" s="14">
        <v>3.5671146999999999</v>
      </c>
      <c r="F21" s="14">
        <v>6.5212400000000004E-2</v>
      </c>
      <c r="G21" s="5"/>
      <c r="H21" s="5"/>
      <c r="I21" t="s">
        <v>26</v>
      </c>
      <c r="J21">
        <v>1</v>
      </c>
      <c r="K21" s="20">
        <v>777.62427700000001</v>
      </c>
      <c r="L21" s="19">
        <v>4.5971540099999997</v>
      </c>
      <c r="M21" s="19">
        <v>11.355247</v>
      </c>
      <c r="N21" s="14">
        <v>6.1369697299999997</v>
      </c>
      <c r="O21" s="14">
        <v>7.4988263399999999</v>
      </c>
      <c r="P21" s="19">
        <v>8.1050047099999993</v>
      </c>
      <c r="Q21" s="14">
        <v>3.55767948</v>
      </c>
      <c r="R21" s="14">
        <v>4.4561102200000002</v>
      </c>
      <c r="S21" s="14">
        <v>7.9341651200000003</v>
      </c>
      <c r="T21" s="19">
        <v>2.6579024499999999</v>
      </c>
      <c r="U21" s="14">
        <v>1.9317196000000001</v>
      </c>
      <c r="V21" s="14">
        <v>3.9106532299999999</v>
      </c>
      <c r="W21" s="14">
        <v>3.0262381899999999</v>
      </c>
      <c r="X21" s="19">
        <v>6.5842077100000003</v>
      </c>
      <c r="Y21" s="19">
        <v>4.2308364999999997</v>
      </c>
      <c r="Z21" s="19">
        <v>6.6740877100000002</v>
      </c>
      <c r="AA21" s="14">
        <v>1.9448471899999999</v>
      </c>
      <c r="AB21" s="14">
        <v>5.46756405</v>
      </c>
      <c r="AC21" s="14">
        <v>6.8475274500000003</v>
      </c>
      <c r="AD21" s="19">
        <v>2.1994080899999999</v>
      </c>
      <c r="AE21" s="19">
        <v>0.88385119999999995</v>
      </c>
    </row>
    <row r="22" spans="1:31" x14ac:dyDescent="0.2">
      <c r="A22" t="s">
        <v>41</v>
      </c>
      <c r="B22">
        <v>2</v>
      </c>
      <c r="C22">
        <v>175</v>
      </c>
      <c r="E22" s="14">
        <v>1.4924402400000001</v>
      </c>
      <c r="F22" s="14">
        <v>0.34451862</v>
      </c>
      <c r="G22" s="5"/>
      <c r="H22" s="5"/>
      <c r="J22">
        <v>2</v>
      </c>
      <c r="K22" s="20">
        <v>958.531429</v>
      </c>
      <c r="L22" s="19">
        <v>4.8020995099999997</v>
      </c>
      <c r="M22" s="19">
        <v>10.562597500000001</v>
      </c>
      <c r="N22" s="14">
        <v>6.2882850399999999</v>
      </c>
      <c r="O22" s="14">
        <v>7.13350434</v>
      </c>
      <c r="P22" s="19">
        <v>7.5261277599999996</v>
      </c>
      <c r="Q22" s="14">
        <v>4.1934290299999999</v>
      </c>
      <c r="R22" s="14">
        <v>4.5986648900000002</v>
      </c>
      <c r="S22" s="14">
        <v>7.7740987600000002</v>
      </c>
      <c r="T22" s="19">
        <v>2.85018343</v>
      </c>
      <c r="U22" s="14">
        <v>2.2351208100000002</v>
      </c>
      <c r="V22" s="14">
        <v>4.0760041899999999</v>
      </c>
      <c r="W22" s="14">
        <v>3.2195936399999998</v>
      </c>
      <c r="X22" s="19">
        <v>6.1976671100000003</v>
      </c>
      <c r="Y22" s="19">
        <v>4.5912105900000002</v>
      </c>
      <c r="Z22" s="19">
        <v>6.7981758499999998</v>
      </c>
      <c r="AA22" s="14">
        <v>1.8058449400000001</v>
      </c>
      <c r="AB22" s="14">
        <v>5.3411396</v>
      </c>
      <c r="AC22" s="14">
        <v>6.7075037499999999</v>
      </c>
      <c r="AD22" s="19">
        <v>2.3194649599999999</v>
      </c>
      <c r="AE22" s="19">
        <v>0.97928428999999995</v>
      </c>
    </row>
    <row r="23" spans="1:31" x14ac:dyDescent="0.2">
      <c r="B23">
        <v>3</v>
      </c>
      <c r="C23">
        <v>175</v>
      </c>
      <c r="E23" s="14">
        <v>-6.8106E-2</v>
      </c>
      <c r="F23" s="14">
        <v>0.78821985999999999</v>
      </c>
      <c r="G23" s="5"/>
      <c r="H23" s="5"/>
      <c r="J23">
        <v>3</v>
      </c>
      <c r="K23" s="20">
        <v>1035.87429</v>
      </c>
      <c r="L23" s="19">
        <v>4.6325341</v>
      </c>
      <c r="M23" s="19">
        <v>10.7813535</v>
      </c>
      <c r="N23" s="14">
        <v>6.6359901900000002</v>
      </c>
      <c r="O23" s="14">
        <v>6.9174100200000002</v>
      </c>
      <c r="P23" s="19">
        <v>7.8984716300000004</v>
      </c>
      <c r="Q23" s="14">
        <v>4.2475021799999997</v>
      </c>
      <c r="R23" s="14">
        <v>4.8508714900000003</v>
      </c>
      <c r="S23" s="14">
        <v>7.4345959099999996</v>
      </c>
      <c r="T23" s="19">
        <v>2.78669206</v>
      </c>
      <c r="U23" s="14">
        <v>2.2936845699999999</v>
      </c>
      <c r="V23" s="14">
        <v>4.0706503700000001</v>
      </c>
      <c r="W23" s="14">
        <v>3.3787108099999998</v>
      </c>
      <c r="X23" s="19">
        <v>6.2355202199999997</v>
      </c>
      <c r="Y23" s="19">
        <v>4.5515984100000004</v>
      </c>
      <c r="Z23" s="19">
        <v>6.7790325200000003</v>
      </c>
      <c r="AA23" s="14">
        <v>1.6781932799999999</v>
      </c>
      <c r="AB23" s="14">
        <v>5.30329871</v>
      </c>
      <c r="AC23" s="14">
        <v>6.44754352</v>
      </c>
      <c r="AD23" s="19">
        <v>2.1390510300000001</v>
      </c>
      <c r="AE23" s="19">
        <v>0.93729551</v>
      </c>
    </row>
    <row r="24" spans="1:31" x14ac:dyDescent="0.2">
      <c r="B24">
        <v>4</v>
      </c>
      <c r="C24">
        <v>175</v>
      </c>
      <c r="E24" s="14">
        <v>-1.5243681</v>
      </c>
      <c r="F24" s="14">
        <v>0.38109628000000001</v>
      </c>
      <c r="G24" s="5"/>
      <c r="H24" s="5"/>
      <c r="J24">
        <v>4</v>
      </c>
      <c r="K24" s="20">
        <v>1261.54286</v>
      </c>
      <c r="L24" s="19">
        <v>5.0567642800000003</v>
      </c>
      <c r="M24" s="19">
        <v>11.499817999999999</v>
      </c>
      <c r="N24" s="14">
        <v>6.8592741699999999</v>
      </c>
      <c r="O24" s="14">
        <v>6.2367576600000003</v>
      </c>
      <c r="P24" s="19">
        <v>7.8596897700000001</v>
      </c>
      <c r="Q24" s="14">
        <v>4.4399514800000004</v>
      </c>
      <c r="R24" s="14">
        <v>5.0124949599999997</v>
      </c>
      <c r="S24" s="14">
        <v>7.4291001100000003</v>
      </c>
      <c r="T24" s="19">
        <v>3.2481793300000001</v>
      </c>
      <c r="U24" s="14">
        <v>2.3302467299999998</v>
      </c>
      <c r="V24" s="14">
        <v>4.3763442399999999</v>
      </c>
      <c r="W24" s="14">
        <v>3.5317113199999999</v>
      </c>
      <c r="X24" s="19">
        <v>5.6252383400000001</v>
      </c>
      <c r="Y24" s="19">
        <v>4.4129959899999998</v>
      </c>
      <c r="Z24" s="19">
        <v>6.4878804900000002</v>
      </c>
      <c r="AA24" s="14">
        <v>1.78310331</v>
      </c>
      <c r="AB24" s="14">
        <v>4.9462289699999999</v>
      </c>
      <c r="AC24" s="14">
        <v>5.9044615299999998</v>
      </c>
      <c r="AD24" s="19">
        <v>1.98742423</v>
      </c>
      <c r="AE24" s="19">
        <v>0.97233510000000001</v>
      </c>
    </row>
    <row r="25" spans="1:31" x14ac:dyDescent="0.2">
      <c r="B25">
        <v>5</v>
      </c>
      <c r="C25">
        <v>175</v>
      </c>
      <c r="E25" s="15">
        <v>-3.4856926000000001</v>
      </c>
      <c r="F25" s="15">
        <v>7.9030149999999993E-2</v>
      </c>
      <c r="G25" s="7"/>
      <c r="H25" s="7"/>
      <c r="J25">
        <v>5</v>
      </c>
      <c r="K25" s="15">
        <v>1263.0342900000001</v>
      </c>
      <c r="L25" s="17">
        <v>5.0555496099999999</v>
      </c>
      <c r="M25" s="17">
        <v>12.3610788</v>
      </c>
      <c r="N25" s="15">
        <v>7.0068716000000002</v>
      </c>
      <c r="O25" s="15">
        <v>5.6083334899999997</v>
      </c>
      <c r="P25" s="17">
        <v>8.5674520699999999</v>
      </c>
      <c r="Q25" s="15">
        <v>4.8713615099999998</v>
      </c>
      <c r="R25" s="15">
        <v>5.5165616899999996</v>
      </c>
      <c r="S25" s="15">
        <v>7.20477393</v>
      </c>
      <c r="T25" s="17">
        <v>3.09318538</v>
      </c>
      <c r="U25" s="15">
        <v>2.4639927899999998</v>
      </c>
      <c r="V25" s="15">
        <v>4.3475895299999996</v>
      </c>
      <c r="W25" s="15">
        <v>3.4795252200000002</v>
      </c>
      <c r="X25" s="17">
        <v>5.9960372599999996</v>
      </c>
      <c r="Y25" s="17">
        <v>4.0643083799999999</v>
      </c>
      <c r="Z25" s="17">
        <v>6.0839279299999998</v>
      </c>
      <c r="AA25" s="15">
        <v>1.56440376</v>
      </c>
      <c r="AB25" s="15">
        <v>4.4390335099999998</v>
      </c>
      <c r="AC25" s="15">
        <v>5.3050532500000003</v>
      </c>
      <c r="AD25" s="17">
        <v>2.0368610700000001</v>
      </c>
      <c r="AE25" s="17">
        <v>0.93409914999999999</v>
      </c>
    </row>
    <row r="26" spans="1:31" x14ac:dyDescent="0.2">
      <c r="E26" s="16"/>
      <c r="F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</row>
    <row r="27" spans="1:31" x14ac:dyDescent="0.2">
      <c r="A27" t="s">
        <v>27</v>
      </c>
      <c r="B27">
        <v>1</v>
      </c>
      <c r="C27">
        <v>174</v>
      </c>
      <c r="E27" s="14">
        <v>8.2238504599999995</v>
      </c>
      <c r="F27" s="14">
        <v>3.2863940000000001E-2</v>
      </c>
      <c r="G27" s="5"/>
      <c r="H27" s="5"/>
      <c r="I27" t="s">
        <v>27</v>
      </c>
      <c r="J27">
        <v>1</v>
      </c>
      <c r="K27" s="20">
        <v>1127.15517</v>
      </c>
      <c r="L27" s="19">
        <v>4.6034282299999996</v>
      </c>
      <c r="M27" s="19">
        <v>11.2663554</v>
      </c>
      <c r="N27" s="19">
        <v>6.5236524400000002</v>
      </c>
      <c r="O27" s="14">
        <v>5.97400135</v>
      </c>
      <c r="P27" s="14">
        <v>8.7842217999999992</v>
      </c>
      <c r="Q27" s="14">
        <v>4.2939989599999997</v>
      </c>
      <c r="R27" s="14">
        <v>5.4752171299999999</v>
      </c>
      <c r="S27" s="19">
        <v>7.5497327299999997</v>
      </c>
      <c r="T27" s="14">
        <v>3.0424947599999999</v>
      </c>
      <c r="U27" s="14">
        <v>2.2103398099999998</v>
      </c>
      <c r="V27" s="14">
        <v>4.7396167299999998</v>
      </c>
      <c r="W27" s="14">
        <v>3.80664318</v>
      </c>
      <c r="X27" s="14">
        <v>6.1004428500000003</v>
      </c>
      <c r="Y27" s="19">
        <v>4.2631780399999997</v>
      </c>
      <c r="Z27" s="19">
        <v>6.3377832099999996</v>
      </c>
      <c r="AA27" s="19">
        <v>1.74487697</v>
      </c>
      <c r="AB27" s="14">
        <v>4.4750138399999999</v>
      </c>
      <c r="AC27" s="14">
        <v>5.7140980399999997</v>
      </c>
      <c r="AD27" s="19">
        <v>2.1737299000000001</v>
      </c>
      <c r="AE27" s="19">
        <v>0.92117462000000006</v>
      </c>
    </row>
    <row r="28" spans="1:31" x14ac:dyDescent="0.2">
      <c r="B28">
        <v>2</v>
      </c>
      <c r="C28">
        <v>175</v>
      </c>
      <c r="E28" s="14">
        <v>1.5097578199999999</v>
      </c>
      <c r="F28" s="14">
        <v>0.27296653999999998</v>
      </c>
      <c r="G28" s="5"/>
      <c r="H28" s="5"/>
      <c r="J28">
        <v>2</v>
      </c>
      <c r="K28" s="20">
        <v>1188.0685699999999</v>
      </c>
      <c r="L28" s="19">
        <v>5.2770308500000001</v>
      </c>
      <c r="M28" s="19">
        <v>12.0370372</v>
      </c>
      <c r="N28" s="19">
        <v>6.8368900000000004</v>
      </c>
      <c r="O28" s="14">
        <v>6.3941296699999999</v>
      </c>
      <c r="P28" s="14">
        <v>7.9163338599999999</v>
      </c>
      <c r="Q28" s="14">
        <v>4.4561252900000001</v>
      </c>
      <c r="R28" s="14">
        <v>4.8996542400000003</v>
      </c>
      <c r="S28" s="19">
        <v>7.4509764399999998</v>
      </c>
      <c r="T28" s="14">
        <v>3.1210171500000001</v>
      </c>
      <c r="U28" s="14">
        <v>2.4554640299999999</v>
      </c>
      <c r="V28" s="14">
        <v>4.12505963</v>
      </c>
      <c r="W28" s="14">
        <v>3.3107689100000002</v>
      </c>
      <c r="X28" s="14">
        <v>5.43834879</v>
      </c>
      <c r="Y28" s="19">
        <v>4.2050950299999998</v>
      </c>
      <c r="Z28" s="19">
        <v>6.5709861299999996</v>
      </c>
      <c r="AA28" s="19">
        <v>1.72361575</v>
      </c>
      <c r="AB28" s="14">
        <v>4.6207789999999997</v>
      </c>
      <c r="AC28" s="14">
        <v>6.0892025900000002</v>
      </c>
      <c r="AD28" s="19">
        <v>2.0474352300000001</v>
      </c>
      <c r="AE28" s="19">
        <v>1.02405024</v>
      </c>
    </row>
    <row r="29" spans="1:31" x14ac:dyDescent="0.2">
      <c r="B29">
        <v>3</v>
      </c>
      <c r="C29">
        <v>175</v>
      </c>
      <c r="E29" s="14">
        <v>0.32666401</v>
      </c>
      <c r="F29" s="14">
        <v>0.80674175999999997</v>
      </c>
      <c r="G29" s="5"/>
      <c r="H29" s="5"/>
      <c r="J29">
        <v>3</v>
      </c>
      <c r="K29" s="20">
        <v>1102.45714</v>
      </c>
      <c r="L29" s="19">
        <v>4.9143758999999996</v>
      </c>
      <c r="M29" s="19">
        <v>11.495495699999999</v>
      </c>
      <c r="N29" s="19">
        <v>6.9568808300000002</v>
      </c>
      <c r="O29" s="14">
        <v>6.5060717800000001</v>
      </c>
      <c r="P29" s="14">
        <v>8.0526047900000002</v>
      </c>
      <c r="Q29" s="14">
        <v>4.4677231500000003</v>
      </c>
      <c r="R29" s="14">
        <v>4.7884842900000004</v>
      </c>
      <c r="S29" s="19">
        <v>7.3073076400000003</v>
      </c>
      <c r="T29" s="14">
        <v>2.97112964</v>
      </c>
      <c r="U29" s="14">
        <v>2.41923478</v>
      </c>
      <c r="V29" s="14">
        <v>4.08155147</v>
      </c>
      <c r="W29" s="14">
        <v>3.2905844700000002</v>
      </c>
      <c r="X29" s="14">
        <v>5.9149655000000001</v>
      </c>
      <c r="Y29" s="19">
        <v>4.53634146</v>
      </c>
      <c r="Z29" s="19">
        <v>6.4333748100000001</v>
      </c>
      <c r="AA29" s="19">
        <v>1.60115819</v>
      </c>
      <c r="AB29" s="14">
        <v>5.1152489799999996</v>
      </c>
      <c r="AC29" s="14">
        <v>6.1735470599999998</v>
      </c>
      <c r="AD29" s="19">
        <v>2.0668065000000002</v>
      </c>
      <c r="AE29" s="19">
        <v>0.90711304999999998</v>
      </c>
    </row>
    <row r="30" spans="1:31" x14ac:dyDescent="0.2">
      <c r="B30">
        <v>4</v>
      </c>
      <c r="C30">
        <v>175</v>
      </c>
      <c r="E30" s="14">
        <v>-1.2659961</v>
      </c>
      <c r="F30" s="14">
        <v>0.47662480000000002</v>
      </c>
      <c r="G30" s="5"/>
      <c r="H30" s="5"/>
      <c r="J30">
        <v>4</v>
      </c>
      <c r="K30" s="20">
        <v>1041.7428600000001</v>
      </c>
      <c r="L30" s="19">
        <v>4.9296165500000004</v>
      </c>
      <c r="M30" s="19">
        <v>11.282758299999999</v>
      </c>
      <c r="N30" s="19">
        <v>6.5264987100000003</v>
      </c>
      <c r="O30" s="14">
        <v>6.7776758900000003</v>
      </c>
      <c r="P30" s="14">
        <v>7.7210213000000003</v>
      </c>
      <c r="Q30" s="14">
        <v>4.4527618100000002</v>
      </c>
      <c r="R30" s="14">
        <v>4.6931946299999998</v>
      </c>
      <c r="S30" s="19">
        <v>7.39718593</v>
      </c>
      <c r="T30" s="14">
        <v>2.9498187900000001</v>
      </c>
      <c r="U30" s="14">
        <v>2.25874175</v>
      </c>
      <c r="V30" s="14">
        <v>4.06906853</v>
      </c>
      <c r="W30" s="14">
        <v>3.1928663400000001</v>
      </c>
      <c r="X30" s="14">
        <v>5.9986352099999998</v>
      </c>
      <c r="Y30" s="19">
        <v>4.6025485599999998</v>
      </c>
      <c r="Z30" s="19">
        <v>6.7731064400000003</v>
      </c>
      <c r="AA30" s="19">
        <v>1.8401373400000001</v>
      </c>
      <c r="AB30" s="14">
        <v>5.2931181</v>
      </c>
      <c r="AC30" s="14">
        <v>6.2627822999999996</v>
      </c>
      <c r="AD30" s="19">
        <v>2.0637518400000001</v>
      </c>
      <c r="AE30" s="19">
        <v>0.91471172999999995</v>
      </c>
    </row>
    <row r="31" spans="1:31" x14ac:dyDescent="0.2">
      <c r="B31">
        <v>5</v>
      </c>
      <c r="C31">
        <v>175</v>
      </c>
      <c r="E31" s="15">
        <v>-2.2015663000000001</v>
      </c>
      <c r="F31" s="15">
        <v>0.11343764000000001</v>
      </c>
      <c r="G31" s="7"/>
      <c r="H31" s="7"/>
      <c r="J31">
        <v>5</v>
      </c>
      <c r="K31" s="15">
        <v>835.61142900000004</v>
      </c>
      <c r="L31" s="17">
        <v>4.43913066</v>
      </c>
      <c r="M31" s="17">
        <v>10.504481800000001</v>
      </c>
      <c r="N31" s="17">
        <v>6.0734671100000002</v>
      </c>
      <c r="O31" s="15">
        <v>7.7256751499999998</v>
      </c>
      <c r="P31" s="15">
        <v>7.4972739700000002</v>
      </c>
      <c r="Q31" s="15">
        <v>3.6231924200000001</v>
      </c>
      <c r="R31" s="15">
        <v>4.5927986699999996</v>
      </c>
      <c r="S31" s="17">
        <v>8.0468533799999999</v>
      </c>
      <c r="T31" s="15">
        <v>2.5615491100000001</v>
      </c>
      <c r="U31" s="15">
        <v>1.90153785</v>
      </c>
      <c r="V31" s="15">
        <v>3.7940498300000001</v>
      </c>
      <c r="W31" s="15">
        <v>3.0563686799999998</v>
      </c>
      <c r="X31" s="15">
        <v>7.1687470199999996</v>
      </c>
      <c r="Y31" s="17">
        <v>4.2197953699999999</v>
      </c>
      <c r="Z31" s="17">
        <v>6.7249373700000001</v>
      </c>
      <c r="AA31" s="17">
        <v>1.8657766899999999</v>
      </c>
      <c r="AB31" s="15">
        <v>5.9790471299999997</v>
      </c>
      <c r="AC31" s="15">
        <v>6.9725683399999996</v>
      </c>
      <c r="AD31" s="17">
        <v>2.3177711300000001</v>
      </c>
      <c r="AE31" s="17">
        <v>0.93497830999999998</v>
      </c>
    </row>
    <row r="32" spans="1:31" x14ac:dyDescent="0.2">
      <c r="E32" s="16"/>
      <c r="F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</row>
    <row r="33" spans="1:31" x14ac:dyDescent="0.2">
      <c r="A33" t="s">
        <v>28</v>
      </c>
      <c r="B33">
        <v>1</v>
      </c>
      <c r="C33">
        <v>167</v>
      </c>
      <c r="E33" s="14">
        <v>2.46334097</v>
      </c>
      <c r="F33" s="14">
        <v>0.29492278</v>
      </c>
      <c r="G33" s="5"/>
      <c r="H33" s="5"/>
      <c r="I33" t="s">
        <v>28</v>
      </c>
      <c r="J33">
        <v>1</v>
      </c>
      <c r="K33" s="18">
        <v>1010.53293</v>
      </c>
      <c r="L33" s="19">
        <v>4.8427196600000002</v>
      </c>
      <c r="M33" s="19">
        <v>11.1572244</v>
      </c>
      <c r="N33" s="14">
        <v>6.3722052500000004</v>
      </c>
      <c r="O33" s="19">
        <v>6.39303899</v>
      </c>
      <c r="P33" s="19">
        <v>8.1457956500000002</v>
      </c>
      <c r="Q33" s="14">
        <v>4.2122910100000004</v>
      </c>
      <c r="R33" s="19">
        <v>5.1282333099999997</v>
      </c>
      <c r="S33" s="19">
        <v>7.72354859</v>
      </c>
      <c r="T33" s="19">
        <v>2.9993098800000002</v>
      </c>
      <c r="U33" s="19">
        <v>2.19736902</v>
      </c>
      <c r="V33" s="19">
        <v>4.1078407800000001</v>
      </c>
      <c r="W33" s="19">
        <v>3.3699844699999999</v>
      </c>
      <c r="X33" s="19">
        <v>6.2576333699999998</v>
      </c>
      <c r="Y33" s="19">
        <v>4.1667133500000002</v>
      </c>
      <c r="Z33" s="19">
        <v>6.3159682899999998</v>
      </c>
      <c r="AA33" s="19">
        <v>1.8226630100000001</v>
      </c>
      <c r="AB33" s="19">
        <v>5.0366023599999998</v>
      </c>
      <c r="AC33" s="14">
        <v>6.4326191000000001</v>
      </c>
      <c r="AD33" s="14">
        <v>2.2724948199999999</v>
      </c>
      <c r="AE33" s="14">
        <v>1.0457446399999999</v>
      </c>
    </row>
    <row r="34" spans="1:31" x14ac:dyDescent="0.2">
      <c r="B34">
        <v>2</v>
      </c>
      <c r="C34">
        <v>175</v>
      </c>
      <c r="E34" s="14">
        <v>1.2231113899999999</v>
      </c>
      <c r="F34" s="14">
        <v>0.58367314999999997</v>
      </c>
      <c r="G34" s="5"/>
      <c r="H34" s="5"/>
      <c r="J34">
        <v>2</v>
      </c>
      <c r="K34" s="18">
        <v>1089.3771400000001</v>
      </c>
      <c r="L34" s="19">
        <v>4.6495570199999996</v>
      </c>
      <c r="M34" s="19">
        <v>10.8753788</v>
      </c>
      <c r="N34" s="14">
        <v>6.3846837900000004</v>
      </c>
      <c r="O34" s="19">
        <v>6.9746722700000001</v>
      </c>
      <c r="P34" s="19">
        <v>7.7543195699999998</v>
      </c>
      <c r="Q34" s="14">
        <v>4.13606126</v>
      </c>
      <c r="R34" s="19">
        <v>4.65991453</v>
      </c>
      <c r="S34" s="19">
        <v>7.5143159099999997</v>
      </c>
      <c r="T34" s="19">
        <v>2.8491360000000001</v>
      </c>
      <c r="U34" s="19">
        <v>2.2593102200000001</v>
      </c>
      <c r="V34" s="19">
        <v>4.3040143200000003</v>
      </c>
      <c r="W34" s="19">
        <v>3.40525929</v>
      </c>
      <c r="X34" s="19">
        <v>6.3191913099999999</v>
      </c>
      <c r="Y34" s="19">
        <v>4.73775982</v>
      </c>
      <c r="Z34" s="19">
        <v>6.7177310300000004</v>
      </c>
      <c r="AA34" s="19">
        <v>1.4788672599999999</v>
      </c>
      <c r="AB34" s="19">
        <v>5.2075205999999996</v>
      </c>
      <c r="AC34" s="14">
        <v>6.6600022299999999</v>
      </c>
      <c r="AD34" s="14">
        <v>2.2081171899999998</v>
      </c>
      <c r="AE34" s="14">
        <v>0.90418763000000002</v>
      </c>
    </row>
    <row r="35" spans="1:31" x14ac:dyDescent="0.2">
      <c r="B35">
        <v>3</v>
      </c>
      <c r="C35">
        <v>175</v>
      </c>
      <c r="E35" s="14">
        <v>-7.0580599999999993E-2</v>
      </c>
      <c r="F35" s="14">
        <v>0.89373707999999996</v>
      </c>
      <c r="G35" s="5"/>
      <c r="H35" s="5"/>
      <c r="J35">
        <v>3</v>
      </c>
      <c r="K35" s="18">
        <v>1151.01143</v>
      </c>
      <c r="L35" s="19">
        <v>4.8583130800000003</v>
      </c>
      <c r="M35" s="19">
        <v>11.064678300000001</v>
      </c>
      <c r="N35" s="14">
        <v>6.5772649100000002</v>
      </c>
      <c r="O35" s="19">
        <v>7.07305794</v>
      </c>
      <c r="P35" s="19">
        <v>7.4832411099999998</v>
      </c>
      <c r="Q35" s="14">
        <v>4.1759283600000003</v>
      </c>
      <c r="R35" s="19">
        <v>4.9540963199999997</v>
      </c>
      <c r="S35" s="19">
        <v>7.5707615099999996</v>
      </c>
      <c r="T35" s="19">
        <v>2.72471139</v>
      </c>
      <c r="U35" s="19">
        <v>2.1563877200000001</v>
      </c>
      <c r="V35" s="19">
        <v>3.9808836699999999</v>
      </c>
      <c r="W35" s="19">
        <v>3.2052472500000002</v>
      </c>
      <c r="X35" s="19">
        <v>6.1065989600000004</v>
      </c>
      <c r="Y35" s="19">
        <v>4.4935265500000003</v>
      </c>
      <c r="Z35" s="19">
        <v>6.6454744100000003</v>
      </c>
      <c r="AA35" s="19">
        <v>1.76266334</v>
      </c>
      <c r="AB35" s="19">
        <v>5.4321978</v>
      </c>
      <c r="AC35" s="14">
        <v>6.6110702999999997</v>
      </c>
      <c r="AD35" s="14">
        <v>2.1534125099999999</v>
      </c>
      <c r="AE35" s="14">
        <v>0.97048451999999996</v>
      </c>
    </row>
    <row r="36" spans="1:31" x14ac:dyDescent="0.2">
      <c r="B36">
        <v>4</v>
      </c>
      <c r="C36">
        <v>175</v>
      </c>
      <c r="E36" s="14">
        <v>-1.2540230999999999</v>
      </c>
      <c r="F36" s="14">
        <v>0.55851216000000004</v>
      </c>
      <c r="G36" s="5"/>
      <c r="H36" s="5"/>
      <c r="J36">
        <v>4</v>
      </c>
      <c r="K36" s="18">
        <v>1100.3828599999999</v>
      </c>
      <c r="L36" s="19">
        <v>4.8418828500000002</v>
      </c>
      <c r="M36" s="19">
        <v>11.547013700000001</v>
      </c>
      <c r="N36" s="14">
        <v>6.5503141999999999</v>
      </c>
      <c r="O36" s="19">
        <v>6.9063082600000003</v>
      </c>
      <c r="P36" s="19">
        <v>8.0245453799999993</v>
      </c>
      <c r="Q36" s="14">
        <v>3.9432617099999998</v>
      </c>
      <c r="R36" s="19">
        <v>4.6554168799999998</v>
      </c>
      <c r="S36" s="19">
        <v>7.5624421399999999</v>
      </c>
      <c r="T36" s="19">
        <v>3.0399014700000002</v>
      </c>
      <c r="U36" s="19">
        <v>2.2637802699999998</v>
      </c>
      <c r="V36" s="19">
        <v>4.0770294299999996</v>
      </c>
      <c r="W36" s="19">
        <v>3.1378825300000002</v>
      </c>
      <c r="X36" s="19">
        <v>6.1835688299999996</v>
      </c>
      <c r="Y36" s="19">
        <v>4.4584843999999997</v>
      </c>
      <c r="Z36" s="19">
        <v>6.8940479899999998</v>
      </c>
      <c r="AA36" s="19">
        <v>1.7636064499999999</v>
      </c>
      <c r="AB36" s="19">
        <v>5.1093644100000004</v>
      </c>
      <c r="AC36" s="14">
        <v>6.0231363099999999</v>
      </c>
      <c r="AD36" s="14">
        <v>2.0616217699999999</v>
      </c>
      <c r="AE36" s="14">
        <v>0.95639096999999995</v>
      </c>
    </row>
    <row r="37" spans="1:31" x14ac:dyDescent="0.2">
      <c r="B37">
        <v>5</v>
      </c>
      <c r="C37">
        <v>175</v>
      </c>
      <c r="E37" s="15">
        <v>-2.3755925000000002</v>
      </c>
      <c r="F37" s="15">
        <v>0.30183233999999998</v>
      </c>
      <c r="G37" s="7"/>
      <c r="H37" s="7"/>
      <c r="J37">
        <v>5</v>
      </c>
      <c r="K37" s="17">
        <v>967.73142900000005</v>
      </c>
      <c r="L37" s="17">
        <v>4.8787258500000004</v>
      </c>
      <c r="M37" s="17">
        <v>11.844343800000001</v>
      </c>
      <c r="N37" s="15">
        <v>7.0519231900000001</v>
      </c>
      <c r="O37" s="17">
        <v>6.0829786600000002</v>
      </c>
      <c r="P37" s="17">
        <v>8.4356662100000008</v>
      </c>
      <c r="Q37" s="15">
        <v>4.7706800100000004</v>
      </c>
      <c r="R37" s="17">
        <v>5.1134274700000004</v>
      </c>
      <c r="S37" s="17">
        <v>7.3531650700000002</v>
      </c>
      <c r="T37" s="17">
        <v>3.0591635899999998</v>
      </c>
      <c r="U37" s="17">
        <v>2.3421614800000001</v>
      </c>
      <c r="V37" s="17">
        <v>4.30414619</v>
      </c>
      <c r="W37" s="17">
        <v>3.49210412</v>
      </c>
      <c r="X37" s="17">
        <v>5.7501735199999997</v>
      </c>
      <c r="Y37" s="17">
        <v>4.0521162400000001</v>
      </c>
      <c r="Z37" s="17">
        <v>6.3161120200000003</v>
      </c>
      <c r="AA37" s="17">
        <v>1.9558977900000001</v>
      </c>
      <c r="AB37" s="17">
        <v>4.8003327599999999</v>
      </c>
      <c r="AC37" s="15">
        <v>5.5643547099999999</v>
      </c>
      <c r="AD37" s="15">
        <v>1.977741</v>
      </c>
      <c r="AE37" s="15">
        <v>0.85478635999999997</v>
      </c>
    </row>
    <row r="38" spans="1:31" x14ac:dyDescent="0.2">
      <c r="E38" s="16"/>
      <c r="F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</row>
    <row r="39" spans="1:31" x14ac:dyDescent="0.2">
      <c r="A39" t="s">
        <v>29</v>
      </c>
      <c r="B39">
        <v>1</v>
      </c>
      <c r="C39">
        <v>173</v>
      </c>
      <c r="E39" s="14">
        <v>2.4905149999999998</v>
      </c>
      <c r="F39" s="14">
        <v>0.22261526000000001</v>
      </c>
      <c r="G39" s="5"/>
      <c r="H39" s="5"/>
      <c r="I39" t="s">
        <v>29</v>
      </c>
      <c r="J39">
        <v>1</v>
      </c>
      <c r="K39" s="20">
        <v>925.64739899999995</v>
      </c>
      <c r="L39" s="19">
        <v>4.8053816999999999</v>
      </c>
      <c r="M39" s="14">
        <v>10.9755299</v>
      </c>
      <c r="N39" s="14">
        <v>6.0122815799999998</v>
      </c>
      <c r="O39" s="14">
        <v>7.0611856499999996</v>
      </c>
      <c r="P39" s="19">
        <v>8.2727058200000005</v>
      </c>
      <c r="Q39" s="14">
        <v>4.0869247199999998</v>
      </c>
      <c r="R39" s="14">
        <v>4.5657462200000003</v>
      </c>
      <c r="S39" s="19">
        <v>7.6517896700000003</v>
      </c>
      <c r="T39" s="14">
        <v>2.7966386000000001</v>
      </c>
      <c r="U39" s="14">
        <v>2.15122825</v>
      </c>
      <c r="V39" s="19">
        <v>3.93816224</v>
      </c>
      <c r="W39" s="19">
        <v>3.10028229</v>
      </c>
      <c r="X39" s="14">
        <v>6.3527473700000003</v>
      </c>
      <c r="Y39" s="14">
        <v>4.3880686500000001</v>
      </c>
      <c r="Z39" s="19">
        <v>6.4117937300000003</v>
      </c>
      <c r="AA39" s="19">
        <v>1.7570039900000001</v>
      </c>
      <c r="AB39" s="14">
        <v>5.4778820699999997</v>
      </c>
      <c r="AC39" s="14">
        <v>6.9561923600000002</v>
      </c>
      <c r="AD39" s="19">
        <v>2.2418321200000002</v>
      </c>
      <c r="AE39" s="19">
        <v>0.99662311000000003</v>
      </c>
    </row>
    <row r="40" spans="1:31" x14ac:dyDescent="0.2">
      <c r="B40">
        <v>2</v>
      </c>
      <c r="C40">
        <v>175</v>
      </c>
      <c r="E40" s="14">
        <v>1.283358</v>
      </c>
      <c r="F40" s="14">
        <v>0.56164073000000003</v>
      </c>
      <c r="G40" s="5"/>
      <c r="H40" s="5"/>
      <c r="J40">
        <v>2</v>
      </c>
      <c r="K40" s="20">
        <v>989.31428600000004</v>
      </c>
      <c r="L40" s="19">
        <v>4.6475365499999999</v>
      </c>
      <c r="M40" s="14">
        <v>10.5717021</v>
      </c>
      <c r="N40" s="14">
        <v>6.3981258499999996</v>
      </c>
      <c r="O40" s="14">
        <v>7.5361640999999997</v>
      </c>
      <c r="P40" s="19">
        <v>7.4713637000000004</v>
      </c>
      <c r="Q40" s="14">
        <v>3.9439762599999999</v>
      </c>
      <c r="R40" s="14">
        <v>4.6563629300000002</v>
      </c>
      <c r="S40" s="19">
        <v>7.7362176099999997</v>
      </c>
      <c r="T40" s="14">
        <v>2.8361752899999999</v>
      </c>
      <c r="U40" s="14">
        <v>2.1909813599999999</v>
      </c>
      <c r="V40" s="19">
        <v>3.8596267399999999</v>
      </c>
      <c r="W40" s="19">
        <v>3.2353786900000001</v>
      </c>
      <c r="X40" s="14">
        <v>6.35391862</v>
      </c>
      <c r="Y40" s="14">
        <v>4.70610982</v>
      </c>
      <c r="Z40" s="19">
        <v>6.69458105</v>
      </c>
      <c r="AA40" s="19">
        <v>1.8076104500000001</v>
      </c>
      <c r="AB40" s="14">
        <v>5.4591908699999996</v>
      </c>
      <c r="AC40" s="14">
        <v>6.8767581399999997</v>
      </c>
      <c r="AD40" s="19">
        <v>2.1421317000000002</v>
      </c>
      <c r="AE40" s="19">
        <v>0.87608816</v>
      </c>
    </row>
    <row r="41" spans="1:31" x14ac:dyDescent="0.2">
      <c r="B41">
        <v>3</v>
      </c>
      <c r="C41">
        <v>175</v>
      </c>
      <c r="E41" s="14">
        <v>-0.32739279999999998</v>
      </c>
      <c r="F41" s="14">
        <v>0.85915945999999999</v>
      </c>
      <c r="G41" s="5"/>
      <c r="H41" s="5"/>
      <c r="J41">
        <v>3</v>
      </c>
      <c r="K41" s="20">
        <v>1095.5371399999999</v>
      </c>
      <c r="L41" s="19">
        <v>4.61347679</v>
      </c>
      <c r="M41" s="14">
        <v>11.2499784</v>
      </c>
      <c r="N41" s="14">
        <v>6.4127462399999997</v>
      </c>
      <c r="O41" s="14">
        <v>6.7904022299999998</v>
      </c>
      <c r="P41" s="19">
        <v>7.9803797300000001</v>
      </c>
      <c r="Q41" s="14">
        <v>4.1861364099999996</v>
      </c>
      <c r="R41" s="14">
        <v>4.80479156</v>
      </c>
      <c r="S41" s="19">
        <v>7.5101608899999999</v>
      </c>
      <c r="T41" s="14">
        <v>2.9049628799999998</v>
      </c>
      <c r="U41" s="14">
        <v>2.23250891</v>
      </c>
      <c r="V41" s="19">
        <v>4.2416388700000001</v>
      </c>
      <c r="W41" s="19">
        <v>3.3628774799999999</v>
      </c>
      <c r="X41" s="14">
        <v>6.0101123100000002</v>
      </c>
      <c r="Y41" s="14">
        <v>4.5508316200000003</v>
      </c>
      <c r="Z41" s="19">
        <v>6.8586536699999998</v>
      </c>
      <c r="AA41" s="19">
        <v>1.79185551</v>
      </c>
      <c r="AB41" s="14">
        <v>5.2191615499999999</v>
      </c>
      <c r="AC41" s="14">
        <v>6.1901496299999996</v>
      </c>
      <c r="AD41" s="19">
        <v>2.1096704700000002</v>
      </c>
      <c r="AE41" s="19">
        <v>0.97950490000000001</v>
      </c>
    </row>
    <row r="42" spans="1:31" x14ac:dyDescent="0.2">
      <c r="B42">
        <v>4</v>
      </c>
      <c r="C42">
        <v>175</v>
      </c>
      <c r="E42" s="14">
        <v>-1.513701</v>
      </c>
      <c r="F42" s="14">
        <v>0.4361215</v>
      </c>
      <c r="G42" s="5"/>
      <c r="H42" s="5"/>
      <c r="J42">
        <v>4</v>
      </c>
      <c r="K42" s="20">
        <v>1106.55429</v>
      </c>
      <c r="L42" s="19">
        <v>4.8443415300000003</v>
      </c>
      <c r="M42" s="14">
        <v>11.3709471</v>
      </c>
      <c r="N42" s="14">
        <v>6.8687498299999996</v>
      </c>
      <c r="O42" s="14">
        <v>6.3142868700000001</v>
      </c>
      <c r="P42" s="19">
        <v>7.7853728499999999</v>
      </c>
      <c r="Q42" s="14">
        <v>4.2642909500000004</v>
      </c>
      <c r="R42" s="14">
        <v>5.0723461700000003</v>
      </c>
      <c r="S42" s="19">
        <v>7.5254365500000002</v>
      </c>
      <c r="T42" s="14">
        <v>2.9345875299999999</v>
      </c>
      <c r="U42" s="14">
        <v>2.3312805999999999</v>
      </c>
      <c r="V42" s="19">
        <v>4.4860303999999998</v>
      </c>
      <c r="W42" s="19">
        <v>3.4993221999999999</v>
      </c>
      <c r="X42" s="14">
        <v>6.25709917</v>
      </c>
      <c r="Y42" s="14">
        <v>4.3122136900000001</v>
      </c>
      <c r="Z42" s="19">
        <v>6.91078042</v>
      </c>
      <c r="AA42" s="19">
        <v>1.7203761500000001</v>
      </c>
      <c r="AB42" s="14">
        <v>4.8678976499999997</v>
      </c>
      <c r="AC42" s="14">
        <v>5.6242742200000002</v>
      </c>
      <c r="AD42" s="19">
        <v>2.1011638700000002</v>
      </c>
      <c r="AE42" s="19">
        <v>0.90920223</v>
      </c>
    </row>
    <row r="43" spans="1:31" x14ac:dyDescent="0.2">
      <c r="B43">
        <v>5</v>
      </c>
      <c r="C43">
        <v>175</v>
      </c>
      <c r="E43" s="15">
        <v>-3.7823435000000001</v>
      </c>
      <c r="F43" s="15">
        <v>0.11529956</v>
      </c>
      <c r="G43" s="7"/>
      <c r="H43" s="7"/>
      <c r="J43">
        <v>5</v>
      </c>
      <c r="K43" s="15">
        <v>1181.2457099999999</v>
      </c>
      <c r="L43" s="17">
        <v>5.2357446899999998</v>
      </c>
      <c r="M43" s="15">
        <v>12.3875978</v>
      </c>
      <c r="N43" s="15">
        <v>7.2340622300000001</v>
      </c>
      <c r="O43" s="15">
        <v>5.6877913900000001</v>
      </c>
      <c r="P43" s="17">
        <v>8.4488404199999998</v>
      </c>
      <c r="Q43" s="15">
        <v>4.8346438699999998</v>
      </c>
      <c r="R43" s="15">
        <v>5.3367093600000004</v>
      </c>
      <c r="S43" s="17">
        <v>7.3499019600000004</v>
      </c>
      <c r="T43" s="15">
        <v>3.1653639099999999</v>
      </c>
      <c r="U43" s="15">
        <v>2.3512740399999998</v>
      </c>
      <c r="V43" s="17">
        <v>4.2560976999999998</v>
      </c>
      <c r="W43" s="17">
        <v>3.4387647499999998</v>
      </c>
      <c r="X43" s="15">
        <v>5.6621479099999998</v>
      </c>
      <c r="Y43" s="15">
        <v>3.8955230300000001</v>
      </c>
      <c r="Z43" s="17">
        <v>5.94429798</v>
      </c>
      <c r="AA43" s="17">
        <v>1.6973995900000001</v>
      </c>
      <c r="AB43" s="15">
        <v>4.4732506299999999</v>
      </c>
      <c r="AC43" s="15">
        <v>5.5659570499999997</v>
      </c>
      <c r="AD43" s="17">
        <v>2.0878960599999998</v>
      </c>
      <c r="AE43" s="17">
        <v>0.94673567999999997</v>
      </c>
    </row>
    <row r="44" spans="1:31" x14ac:dyDescent="0.2">
      <c r="E44" s="16"/>
      <c r="F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</row>
    <row r="45" spans="1:31" x14ac:dyDescent="0.2">
      <c r="A45" t="s">
        <v>30</v>
      </c>
      <c r="B45">
        <v>1</v>
      </c>
      <c r="C45">
        <v>173</v>
      </c>
      <c r="E45" s="14">
        <v>3.0322039699999999</v>
      </c>
      <c r="F45" s="14">
        <v>0.18317559</v>
      </c>
      <c r="G45" s="8"/>
      <c r="H45" s="8"/>
      <c r="I45" t="s">
        <v>30</v>
      </c>
      <c r="J45">
        <v>1</v>
      </c>
      <c r="K45" s="18">
        <v>1074.78035</v>
      </c>
      <c r="L45" s="19">
        <v>5.0959543099999998</v>
      </c>
      <c r="M45" s="19">
        <v>11.980824399999999</v>
      </c>
      <c r="N45" s="19">
        <v>6.9071895699999999</v>
      </c>
      <c r="O45" s="19">
        <v>6.2156539200000003</v>
      </c>
      <c r="P45" s="19">
        <v>8.1388766100000005</v>
      </c>
      <c r="Q45" s="19">
        <v>4.4260778700000003</v>
      </c>
      <c r="R45" s="19">
        <v>4.8885799199999997</v>
      </c>
      <c r="S45" s="19">
        <v>7.4418562599999998</v>
      </c>
      <c r="T45" s="19">
        <v>3.0817032599999998</v>
      </c>
      <c r="U45" s="19">
        <v>2.3411322399999999</v>
      </c>
      <c r="V45" s="19">
        <v>4.1893666600000001</v>
      </c>
      <c r="W45" s="19">
        <v>3.2103093500000002</v>
      </c>
      <c r="X45" s="19">
        <v>5.7678572299999997</v>
      </c>
      <c r="Y45" s="19">
        <v>4.29823925</v>
      </c>
      <c r="Z45" s="19">
        <v>6.3805503999999997</v>
      </c>
      <c r="AA45" s="19">
        <v>1.7921279800000001</v>
      </c>
      <c r="AB45" s="19">
        <v>4.8776961600000002</v>
      </c>
      <c r="AC45" s="19">
        <v>6.0206841899999999</v>
      </c>
      <c r="AD45" s="19">
        <v>1.9642983899999999</v>
      </c>
      <c r="AE45" s="19">
        <v>0.98102204999999998</v>
      </c>
    </row>
    <row r="46" spans="1:31" x14ac:dyDescent="0.2">
      <c r="B46">
        <v>2</v>
      </c>
      <c r="C46">
        <v>175</v>
      </c>
      <c r="E46" s="13">
        <v>1.3302192200485172</v>
      </c>
      <c r="F46" s="13">
        <v>0.54857542268979942</v>
      </c>
      <c r="G46" s="3"/>
      <c r="H46" s="3"/>
      <c r="I46" s="3"/>
      <c r="J46">
        <v>2</v>
      </c>
      <c r="K46" s="16">
        <v>1079.5885714285714</v>
      </c>
      <c r="L46" s="16">
        <v>4.7279143453532679</v>
      </c>
      <c r="M46" s="16">
        <v>10.910866711714165</v>
      </c>
      <c r="N46" s="16">
        <v>6.2944462401134773</v>
      </c>
      <c r="O46" s="16">
        <v>7.0028834036221657</v>
      </c>
      <c r="P46" s="16">
        <v>7.9865209743197436</v>
      </c>
      <c r="Q46" s="16">
        <v>4.1135184024768723</v>
      </c>
      <c r="R46" s="16">
        <v>4.9380795873732843</v>
      </c>
      <c r="S46" s="16">
        <v>7.2357239447616708</v>
      </c>
      <c r="T46" s="16">
        <v>2.7969869877542832</v>
      </c>
      <c r="U46" s="16">
        <v>2.2488464616094266</v>
      </c>
      <c r="V46" s="16">
        <v>4.1240468056157225</v>
      </c>
      <c r="W46" s="16">
        <v>3.2665361117922993</v>
      </c>
      <c r="X46" s="16">
        <v>6.3344382161747061</v>
      </c>
      <c r="Y46" s="16">
        <v>4.6240736704308611</v>
      </c>
      <c r="Z46" s="16">
        <v>6.8904584714977828</v>
      </c>
      <c r="AA46" s="16">
        <v>1.7692980549556059</v>
      </c>
      <c r="AB46" s="16">
        <v>5.2531264587476407</v>
      </c>
      <c r="AC46" s="16">
        <v>6.4444138348820905</v>
      </c>
      <c r="AD46" s="16">
        <v>2.1208156307074844</v>
      </c>
      <c r="AE46" s="16">
        <v>0.91700568609745348</v>
      </c>
    </row>
    <row r="47" spans="1:31" x14ac:dyDescent="0.2">
      <c r="B47">
        <v>3</v>
      </c>
      <c r="C47">
        <v>175</v>
      </c>
      <c r="E47" s="14">
        <v>1.8295260000000001E-2</v>
      </c>
      <c r="F47" s="14">
        <v>0.88772165999999997</v>
      </c>
      <c r="G47" s="4"/>
      <c r="H47" s="4"/>
      <c r="I47" s="4"/>
      <c r="J47">
        <v>3</v>
      </c>
      <c r="K47" s="18">
        <v>1043.9657099999999</v>
      </c>
      <c r="L47" s="19">
        <v>4.7577817400000004</v>
      </c>
      <c r="M47" s="19">
        <v>11.221122299999999</v>
      </c>
      <c r="N47" s="19">
        <v>6.5841776999999997</v>
      </c>
      <c r="O47" s="19">
        <v>6.8601917200000004</v>
      </c>
      <c r="P47" s="19">
        <v>7.7431072399999996</v>
      </c>
      <c r="Q47" s="19">
        <v>4.1296973599999998</v>
      </c>
      <c r="R47" s="19">
        <v>5.06835038</v>
      </c>
      <c r="S47" s="19">
        <v>7.7653403499999998</v>
      </c>
      <c r="T47" s="19">
        <v>2.8828430200000001</v>
      </c>
      <c r="U47" s="19">
        <v>2.1544464300000001</v>
      </c>
      <c r="V47" s="19">
        <v>4.0647190399999999</v>
      </c>
      <c r="W47" s="19">
        <v>3.4314063099999998</v>
      </c>
      <c r="X47" s="19">
        <v>6.4982974499999999</v>
      </c>
      <c r="Y47" s="19">
        <v>4.1912228599999999</v>
      </c>
      <c r="Z47" s="19">
        <v>6.3916153600000003</v>
      </c>
      <c r="AA47" s="19">
        <v>1.6633269500000001</v>
      </c>
      <c r="AB47" s="19">
        <v>5.07439485</v>
      </c>
      <c r="AC47" s="19">
        <v>6.3792015099999997</v>
      </c>
      <c r="AD47" s="19">
        <v>2.2770611600000001</v>
      </c>
      <c r="AE47" s="19">
        <v>0.86169627000000004</v>
      </c>
    </row>
    <row r="48" spans="1:31" x14ac:dyDescent="0.2">
      <c r="B48">
        <v>4</v>
      </c>
      <c r="C48">
        <v>175</v>
      </c>
      <c r="E48" s="14">
        <v>-1.3133546</v>
      </c>
      <c r="F48" s="14">
        <v>0.56216896999999999</v>
      </c>
      <c r="G48" s="4"/>
      <c r="H48" s="4"/>
      <c r="I48" s="4"/>
      <c r="J48">
        <v>4</v>
      </c>
      <c r="K48" s="18">
        <v>1101.87429</v>
      </c>
      <c r="L48" s="19">
        <v>4.7195634599999998</v>
      </c>
      <c r="M48" s="19">
        <v>11.251908800000001</v>
      </c>
      <c r="N48" s="19">
        <v>6.5466564800000002</v>
      </c>
      <c r="O48" s="19">
        <v>6.9099673900000003</v>
      </c>
      <c r="P48" s="19">
        <v>8.04384503</v>
      </c>
      <c r="Q48" s="19">
        <v>4.30917656</v>
      </c>
      <c r="R48" s="19">
        <v>4.7592586700000004</v>
      </c>
      <c r="S48" s="19">
        <v>7.3879196199999999</v>
      </c>
      <c r="T48" s="19">
        <v>2.9844757899999999</v>
      </c>
      <c r="U48" s="19">
        <v>2.2498113200000001</v>
      </c>
      <c r="V48" s="19">
        <v>4.0741857100000001</v>
      </c>
      <c r="W48" s="19">
        <v>3.3591239100000001</v>
      </c>
      <c r="X48" s="19">
        <v>6.1207291499999998</v>
      </c>
      <c r="Y48" s="19">
        <v>4.3145091400000002</v>
      </c>
      <c r="Z48" s="19">
        <v>6.4827563899999996</v>
      </c>
      <c r="AA48" s="19">
        <v>1.76781319</v>
      </c>
      <c r="AB48" s="19">
        <v>5.1837330699999997</v>
      </c>
      <c r="AC48" s="19">
        <v>6.4347055299999996</v>
      </c>
      <c r="AD48" s="19">
        <v>2.1203175299999999</v>
      </c>
      <c r="AE48" s="19">
        <v>0.97954324000000004</v>
      </c>
    </row>
    <row r="49" spans="1:48" x14ac:dyDescent="0.2">
      <c r="B49">
        <v>5</v>
      </c>
      <c r="C49">
        <v>175</v>
      </c>
      <c r="E49" s="15">
        <v>-2.3586510000000001</v>
      </c>
      <c r="F49" s="15">
        <v>0.18160604999999999</v>
      </c>
      <c r="G49" s="6"/>
      <c r="H49" s="6"/>
      <c r="I49" s="6"/>
      <c r="J49">
        <v>5</v>
      </c>
      <c r="K49" s="17">
        <v>998.14857099999995</v>
      </c>
      <c r="L49" s="17">
        <v>4.87081915</v>
      </c>
      <c r="M49" s="17">
        <v>11.2156728</v>
      </c>
      <c r="N49" s="17">
        <v>6.5913553499999997</v>
      </c>
      <c r="O49" s="17">
        <v>6.4022729399999996</v>
      </c>
      <c r="P49" s="17">
        <v>8.0627870999999995</v>
      </c>
      <c r="Q49" s="17">
        <v>4.32180857</v>
      </c>
      <c r="R49" s="17">
        <v>4.7961795599999997</v>
      </c>
      <c r="S49" s="17">
        <v>7.9318132500000003</v>
      </c>
      <c r="T49" s="17">
        <v>2.8943508200000001</v>
      </c>
      <c r="U49" s="17">
        <v>2.2534653699999998</v>
      </c>
      <c r="V49" s="17">
        <v>4.3386839799999999</v>
      </c>
      <c r="W49" s="17">
        <v>3.3499983699999998</v>
      </c>
      <c r="X49" s="17">
        <v>5.9073926500000002</v>
      </c>
      <c r="Y49" s="17">
        <v>4.4080196799999998</v>
      </c>
      <c r="Z49" s="17">
        <v>6.7002008499999999</v>
      </c>
      <c r="AA49" s="17">
        <v>1.7856817300000001</v>
      </c>
      <c r="AB49" s="17">
        <v>5.1087745299999998</v>
      </c>
      <c r="AC49" s="17">
        <v>5.9184684499999998</v>
      </c>
      <c r="AD49" s="17">
        <v>2.1774602199999999</v>
      </c>
      <c r="AE49" s="17">
        <v>0.96479464000000004</v>
      </c>
    </row>
    <row r="50" spans="1:48" x14ac:dyDescent="0.2">
      <c r="E50" s="17"/>
      <c r="F50" s="17"/>
      <c r="G50" s="7"/>
      <c r="H50" s="7"/>
      <c r="I50" s="7"/>
      <c r="J50" s="7"/>
      <c r="K50" s="17"/>
      <c r="L50" s="17"/>
      <c r="M50" s="17"/>
      <c r="N50" s="17"/>
      <c r="O50" s="17"/>
      <c r="P50" s="17"/>
      <c r="Q50" s="17"/>
      <c r="R50" s="17"/>
      <c r="S50" s="15"/>
      <c r="T50" s="15"/>
      <c r="U50" s="15"/>
      <c r="V50" s="15"/>
      <c r="W50" s="15"/>
      <c r="X50" s="16"/>
      <c r="Y50" s="17"/>
      <c r="Z50" s="17"/>
      <c r="AA50" s="17"/>
      <c r="AB50" s="17"/>
      <c r="AC50" s="17"/>
      <c r="AD50" s="17"/>
      <c r="AE50" s="1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V50" s="7"/>
    </row>
    <row r="51" spans="1:48" x14ac:dyDescent="0.2">
      <c r="A51" t="s">
        <v>31</v>
      </c>
      <c r="B51">
        <v>1</v>
      </c>
      <c r="C51">
        <v>174</v>
      </c>
      <c r="E51" s="15">
        <v>3.2756865092676639</v>
      </c>
      <c r="F51" s="15">
        <v>0.11577590999607704</v>
      </c>
      <c r="G51" s="7"/>
      <c r="H51" s="6"/>
      <c r="I51" t="s">
        <v>31</v>
      </c>
      <c r="J51">
        <v>1</v>
      </c>
      <c r="K51" s="17">
        <v>933.09195402298849</v>
      </c>
      <c r="L51" s="17">
        <v>4.929487511339083</v>
      </c>
      <c r="M51" s="17">
        <v>11.289871295200221</v>
      </c>
      <c r="N51" s="17">
        <v>5.9831469546794631</v>
      </c>
      <c r="O51" s="17">
        <v>7.0371855827370275</v>
      </c>
      <c r="P51" s="17">
        <v>7.7240312514491496</v>
      </c>
      <c r="Q51" s="17">
        <v>3.7766249110025565</v>
      </c>
      <c r="R51" s="17">
        <v>4.420859014875794</v>
      </c>
      <c r="S51" s="17">
        <v>7.5959852649483128</v>
      </c>
      <c r="T51" s="17">
        <v>2.9209180352840676</v>
      </c>
      <c r="U51" s="17">
        <v>2.2217780642631535</v>
      </c>
      <c r="V51" s="16">
        <v>4.0019607150207648</v>
      </c>
      <c r="W51" s="17">
        <v>3.0760566215028131</v>
      </c>
      <c r="X51" s="16">
        <v>6.0705239467072403</v>
      </c>
      <c r="Y51" s="16">
        <v>4.4107170067964949</v>
      </c>
      <c r="Z51" s="16">
        <v>6.9192286902811357</v>
      </c>
      <c r="AA51" s="16">
        <v>1.7553723623089932</v>
      </c>
      <c r="AB51" s="16">
        <v>5.4304037865341508</v>
      </c>
      <c r="AC51" s="16">
        <v>6.8838205378507515</v>
      </c>
      <c r="AD51" s="16">
        <v>2.3106247397166131</v>
      </c>
      <c r="AE51" s="16">
        <v>1.2414037075022208</v>
      </c>
    </row>
    <row r="52" spans="1:48" x14ac:dyDescent="0.2">
      <c r="B52">
        <v>2</v>
      </c>
      <c r="C52">
        <v>174</v>
      </c>
      <c r="E52" s="15">
        <v>1.2802058997641199</v>
      </c>
      <c r="F52" s="15">
        <v>0.51930903273930118</v>
      </c>
      <c r="G52" s="7"/>
      <c r="H52" s="6"/>
      <c r="J52">
        <v>2</v>
      </c>
      <c r="K52" s="17">
        <v>1023.3965517241379</v>
      </c>
      <c r="L52" s="17">
        <v>4.6320314042888189</v>
      </c>
      <c r="M52" s="17">
        <v>10.963906119021987</v>
      </c>
      <c r="N52" s="17">
        <v>6.2343908774228831</v>
      </c>
      <c r="O52" s="17">
        <v>7.3955084119446841</v>
      </c>
      <c r="P52" s="17">
        <v>7.8368818245749905</v>
      </c>
      <c r="Q52" s="17">
        <v>4.0759202950335434</v>
      </c>
      <c r="R52" s="17">
        <v>4.8302980991653452</v>
      </c>
      <c r="S52" s="17">
        <v>7.9859056465509184</v>
      </c>
      <c r="T52" s="17">
        <v>2.7616266459690668</v>
      </c>
      <c r="U52" s="17">
        <v>2.1057944377758928</v>
      </c>
      <c r="V52" s="16">
        <v>4.0664523979510907</v>
      </c>
      <c r="W52" s="17">
        <v>3.2369363564549873</v>
      </c>
      <c r="X52" s="16">
        <v>6.2895911158054005</v>
      </c>
      <c r="Y52" s="16">
        <v>4.3585561255356637</v>
      </c>
      <c r="Z52" s="16">
        <v>6.4172744738680558</v>
      </c>
      <c r="AA52" s="16">
        <v>1.8226937198055899</v>
      </c>
      <c r="AB52" s="16">
        <v>5.2979361830944685</v>
      </c>
      <c r="AC52" s="16">
        <v>6.6587291791697396</v>
      </c>
      <c r="AD52" s="16">
        <v>2.0943812111961884</v>
      </c>
      <c r="AE52" s="16">
        <v>0.93518547537069641</v>
      </c>
    </row>
    <row r="53" spans="1:48" x14ac:dyDescent="0.2">
      <c r="B53">
        <v>3</v>
      </c>
      <c r="C53">
        <v>174</v>
      </c>
      <c r="E53" s="15">
        <v>-0.80317112594568363</v>
      </c>
      <c r="F53" s="15">
        <v>0.75981560463658904</v>
      </c>
      <c r="G53" s="7"/>
      <c r="H53" s="6"/>
      <c r="J53">
        <v>3</v>
      </c>
      <c r="K53" s="17">
        <v>1084.6034482758621</v>
      </c>
      <c r="L53" s="17">
        <v>4.7144508277363091</v>
      </c>
      <c r="M53" s="17">
        <v>10.875493550472862</v>
      </c>
      <c r="N53" s="17">
        <v>6.6546561378539373</v>
      </c>
      <c r="O53" s="17">
        <v>6.7622528878797485</v>
      </c>
      <c r="P53" s="17">
        <v>7.9015324399296585</v>
      </c>
      <c r="Q53" s="17">
        <v>4.1709526732963997</v>
      </c>
      <c r="R53" s="17">
        <v>4.8611474803530736</v>
      </c>
      <c r="S53" s="17">
        <v>7.3880290441300733</v>
      </c>
      <c r="T53" s="17">
        <v>2.995761407856655</v>
      </c>
      <c r="U53" s="17">
        <v>2.326177179223325</v>
      </c>
      <c r="V53" s="16">
        <v>4.1882274636286869</v>
      </c>
      <c r="W53" s="17">
        <v>3.3816258025906798</v>
      </c>
      <c r="X53" s="16">
        <v>6.3425835618829609</v>
      </c>
      <c r="Y53" s="16">
        <v>4.5092710134366172</v>
      </c>
      <c r="Z53" s="16">
        <v>6.5475113996681795</v>
      </c>
      <c r="AA53" s="16">
        <v>1.8028029816894728</v>
      </c>
      <c r="AB53" s="16">
        <v>5.2315866578587533</v>
      </c>
      <c r="AC53" s="16">
        <v>6.2133367321521353</v>
      </c>
      <c r="AD53" s="16">
        <v>2.2394430247511812</v>
      </c>
      <c r="AE53" s="16">
        <v>0.89315773360927786</v>
      </c>
    </row>
    <row r="54" spans="1:48" x14ac:dyDescent="0.2">
      <c r="B54">
        <v>4</v>
      </c>
      <c r="C54">
        <v>175</v>
      </c>
      <c r="E54" s="15">
        <v>-1.6506324419376772</v>
      </c>
      <c r="F54" s="15">
        <v>0.26378331728465537</v>
      </c>
      <c r="G54" s="7"/>
      <c r="H54" s="6"/>
      <c r="J54">
        <v>4</v>
      </c>
      <c r="K54" s="17">
        <v>1067.8457142857144</v>
      </c>
      <c r="L54" s="17">
        <v>4.9443490184993495</v>
      </c>
      <c r="M54" s="17">
        <v>11.293919795009474</v>
      </c>
      <c r="N54" s="17">
        <v>6.9759121330337974</v>
      </c>
      <c r="O54" s="17">
        <v>6.3035412463584182</v>
      </c>
      <c r="P54" s="17">
        <v>7.8959754398608233</v>
      </c>
      <c r="Q54" s="17">
        <v>4.3419017583303825</v>
      </c>
      <c r="R54" s="17">
        <v>5.0140570634780399</v>
      </c>
      <c r="S54" s="17">
        <v>7.4116150937394583</v>
      </c>
      <c r="T54" s="17">
        <v>2.852786654891645</v>
      </c>
      <c r="U54" s="17">
        <v>2.1656686409691934</v>
      </c>
      <c r="V54" s="16">
        <v>4.2142284387816371</v>
      </c>
      <c r="W54" s="17">
        <v>3.5344711605574211</v>
      </c>
      <c r="X54" s="16">
        <v>6.2088373688751446</v>
      </c>
      <c r="Y54" s="16">
        <v>4.4798948623977584</v>
      </c>
      <c r="Z54" s="16">
        <v>6.7436038172614543</v>
      </c>
      <c r="AA54" s="16">
        <v>1.6851344253568874</v>
      </c>
      <c r="AB54" s="16">
        <v>4.9441044743399667</v>
      </c>
      <c r="AC54" s="16">
        <v>6.0758231066559221</v>
      </c>
      <c r="AD54" s="16">
        <v>2.1024356473731984</v>
      </c>
      <c r="AE54" s="16">
        <v>0.81173985423003447</v>
      </c>
    </row>
    <row r="55" spans="1:48" x14ac:dyDescent="0.2">
      <c r="B55">
        <v>5</v>
      </c>
      <c r="C55">
        <v>175</v>
      </c>
      <c r="E55" s="15">
        <v>-4.0697326541409007</v>
      </c>
      <c r="F55" s="15">
        <v>9.9132353125155559E-2</v>
      </c>
      <c r="G55" s="7"/>
      <c r="H55" s="6"/>
      <c r="J55">
        <v>5</v>
      </c>
      <c r="K55" s="17">
        <v>1190.7942857142857</v>
      </c>
      <c r="L55" s="17">
        <v>4.9418317987753113</v>
      </c>
      <c r="M55" s="17">
        <v>12.136000378535908</v>
      </c>
      <c r="N55" s="17">
        <v>7.080358908384687</v>
      </c>
      <c r="O55" s="17">
        <v>5.8987897981841586</v>
      </c>
      <c r="P55" s="17">
        <v>8.5774964053830001</v>
      </c>
      <c r="Q55" s="17">
        <v>4.9560870401570156</v>
      </c>
      <c r="R55" s="17">
        <v>5.299594832124515</v>
      </c>
      <c r="S55" s="17">
        <v>7.4028122616118184</v>
      </c>
      <c r="T55" s="17">
        <v>3.1096121926752391</v>
      </c>
      <c r="U55" s="17">
        <v>2.4311442857778727</v>
      </c>
      <c r="V55" s="16">
        <v>4.3045817808949405</v>
      </c>
      <c r="W55" s="17">
        <v>3.3981974636545269</v>
      </c>
      <c r="X55" s="16">
        <v>5.7257920886041926</v>
      </c>
      <c r="Y55" s="16">
        <v>4.1053838213567548</v>
      </c>
      <c r="Z55" s="16">
        <v>6.1888777222037836</v>
      </c>
      <c r="AA55" s="16">
        <v>1.704257972865334</v>
      </c>
      <c r="AB55" s="16">
        <v>4.5798223384650738</v>
      </c>
      <c r="AC55" s="16">
        <v>5.3912037476609607</v>
      </c>
      <c r="AD55" s="16">
        <v>1.9408309331074718</v>
      </c>
      <c r="AE55" s="16">
        <v>0.82732422957742557</v>
      </c>
    </row>
    <row r="56" spans="1:48" x14ac:dyDescent="0.2">
      <c r="E56" s="17"/>
      <c r="F56" s="17"/>
      <c r="G56" s="7"/>
      <c r="H56" s="6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6"/>
      <c r="W56" s="17"/>
      <c r="X56" s="16"/>
      <c r="Y56" s="16"/>
      <c r="Z56" s="16"/>
      <c r="AA56" s="16"/>
      <c r="AB56" s="16"/>
      <c r="AC56" s="16"/>
      <c r="AD56" s="16"/>
      <c r="AE56" s="16"/>
    </row>
    <row r="57" spans="1:48" x14ac:dyDescent="0.2">
      <c r="A57" t="s">
        <v>32</v>
      </c>
      <c r="B57">
        <v>1</v>
      </c>
      <c r="C57">
        <v>173</v>
      </c>
      <c r="E57" s="15">
        <v>4.3847394396071211</v>
      </c>
      <c r="F57" s="15">
        <v>5.6239220937720616E-2</v>
      </c>
      <c r="G57" s="7"/>
      <c r="H57" s="6"/>
      <c r="I57" t="s">
        <v>32</v>
      </c>
      <c r="J57">
        <v>1</v>
      </c>
      <c r="K57" s="17">
        <v>881.5317919075145</v>
      </c>
      <c r="L57" s="17">
        <v>4.8230409636662639</v>
      </c>
      <c r="M57" s="17">
        <v>11.271145612980106</v>
      </c>
      <c r="N57" s="17">
        <v>5.9425632682526359</v>
      </c>
      <c r="O57" s="17">
        <v>7.513077079841314</v>
      </c>
      <c r="P57" s="17">
        <v>7.9591921845629212</v>
      </c>
      <c r="Q57" s="17">
        <v>3.6764106898047348</v>
      </c>
      <c r="R57" s="17">
        <v>4.2579252082060934</v>
      </c>
      <c r="S57" s="17">
        <v>7.977663880130673</v>
      </c>
      <c r="T57" s="17">
        <v>2.8258902946514097</v>
      </c>
      <c r="U57" s="17">
        <v>2.0413318356778491</v>
      </c>
      <c r="V57" s="16">
        <v>3.9040174981220805</v>
      </c>
      <c r="W57" s="17">
        <v>3.101430539752295</v>
      </c>
      <c r="X57" s="16">
        <v>6.2216426214339533</v>
      </c>
      <c r="Y57" s="16">
        <v>4.2940389592363557</v>
      </c>
      <c r="Z57" s="16">
        <v>6.4886630305646715</v>
      </c>
      <c r="AA57" s="16">
        <v>1.9006296363372293</v>
      </c>
      <c r="AB57" s="16">
        <v>5.4068630500096475</v>
      </c>
      <c r="AC57" s="16">
        <v>7.0917367315949278</v>
      </c>
      <c r="AD57" s="16">
        <v>2.2390585559705811</v>
      </c>
      <c r="AE57" s="16">
        <v>1.0636783592042411</v>
      </c>
    </row>
    <row r="58" spans="1:48" x14ac:dyDescent="0.2">
      <c r="B58">
        <v>2</v>
      </c>
      <c r="C58">
        <v>175</v>
      </c>
      <c r="E58" s="15">
        <v>1.4932762924023437</v>
      </c>
      <c r="F58" s="15">
        <v>0.3350161805489158</v>
      </c>
      <c r="G58" s="7"/>
      <c r="H58" s="6"/>
      <c r="J58">
        <v>2</v>
      </c>
      <c r="K58" s="17">
        <v>1041.6742857142858</v>
      </c>
      <c r="L58" s="17">
        <v>4.6001480077101178</v>
      </c>
      <c r="M58" s="17">
        <v>10.502882189697342</v>
      </c>
      <c r="N58" s="17">
        <v>6.3639917697668276</v>
      </c>
      <c r="O58" s="17">
        <v>7.1567985513937868</v>
      </c>
      <c r="P58" s="17">
        <v>7.6874531111701643</v>
      </c>
      <c r="Q58" s="17">
        <v>4.1026211508855539</v>
      </c>
      <c r="R58" s="17">
        <v>4.7753173857024818</v>
      </c>
      <c r="S58" s="17">
        <v>7.4138985452536925</v>
      </c>
      <c r="T58" s="17">
        <v>2.8020600445504811</v>
      </c>
      <c r="U58" s="17">
        <v>2.283362181214486</v>
      </c>
      <c r="V58" s="16">
        <v>4.1164881404481983</v>
      </c>
      <c r="W58" s="17">
        <v>3.1900292869688771</v>
      </c>
      <c r="X58" s="16">
        <v>6.4088573806163449</v>
      </c>
      <c r="Y58" s="16">
        <v>4.7096624520669987</v>
      </c>
      <c r="Z58" s="16">
        <v>6.8406414959662039</v>
      </c>
      <c r="AA58" s="16">
        <v>1.5941802511434635</v>
      </c>
      <c r="AB58" s="16">
        <v>5.4971383313230682</v>
      </c>
      <c r="AC58" s="16">
        <v>6.7096992054513187</v>
      </c>
      <c r="AD58" s="16">
        <v>2.2601336588853331</v>
      </c>
      <c r="AE58" s="16">
        <v>0.98463685978526394</v>
      </c>
    </row>
    <row r="59" spans="1:48" x14ac:dyDescent="0.2">
      <c r="B59">
        <v>3</v>
      </c>
      <c r="C59">
        <v>175</v>
      </c>
      <c r="E59" s="15">
        <v>-2.5492193975258506E-2</v>
      </c>
      <c r="F59" s="15">
        <v>0.77750618034261965</v>
      </c>
      <c r="G59" s="7"/>
      <c r="H59" s="6"/>
      <c r="J59">
        <v>3</v>
      </c>
      <c r="K59" s="17">
        <v>981.37714285714287</v>
      </c>
      <c r="L59" s="17">
        <v>4.7351845993896173</v>
      </c>
      <c r="M59" s="17">
        <v>11.342746672671035</v>
      </c>
      <c r="N59" s="17">
        <v>6.7264712167300216</v>
      </c>
      <c r="O59" s="17">
        <v>6.6838504885288668</v>
      </c>
      <c r="P59" s="17">
        <v>7.8721891435679092</v>
      </c>
      <c r="Q59" s="17">
        <v>4.2839639056827963</v>
      </c>
      <c r="R59" s="17">
        <v>4.8906240395649485</v>
      </c>
      <c r="S59" s="17">
        <v>7.5007667653397752</v>
      </c>
      <c r="T59" s="17">
        <v>2.936988881401279</v>
      </c>
      <c r="U59" s="17">
        <v>2.255705396629744</v>
      </c>
      <c r="V59" s="16">
        <v>4.0879149133075376</v>
      </c>
      <c r="W59" s="17">
        <v>3.3315915207842228</v>
      </c>
      <c r="X59" s="16">
        <v>6.0846208153703021</v>
      </c>
      <c r="Y59" s="16">
        <v>4.38076747146033</v>
      </c>
      <c r="Z59" s="16">
        <v>6.8539507989335844</v>
      </c>
      <c r="AA59" s="16">
        <v>1.9634518457116021</v>
      </c>
      <c r="AB59" s="16">
        <v>5.1921165436652164</v>
      </c>
      <c r="AC59" s="16">
        <v>6.0911255548598158</v>
      </c>
      <c r="AD59" s="16">
        <v>1.9770792956324181</v>
      </c>
      <c r="AE59" s="16">
        <v>0.80889013076897676</v>
      </c>
    </row>
    <row r="60" spans="1:48" x14ac:dyDescent="0.2">
      <c r="B60">
        <v>4</v>
      </c>
      <c r="C60">
        <v>175</v>
      </c>
      <c r="E60" s="15">
        <v>-1.6834522534669931</v>
      </c>
      <c r="F60" s="15">
        <v>0.288568758485865</v>
      </c>
      <c r="G60" s="7"/>
      <c r="H60" s="6"/>
      <c r="J60">
        <v>4</v>
      </c>
      <c r="K60" s="17">
        <v>1085.04</v>
      </c>
      <c r="L60" s="17">
        <v>4.834473078374816</v>
      </c>
      <c r="M60" s="17">
        <v>11.328177210659746</v>
      </c>
      <c r="N60" s="17">
        <v>6.8327922330803998</v>
      </c>
      <c r="O60" s="17">
        <v>6.4621134829751083</v>
      </c>
      <c r="P60" s="17">
        <v>7.9102098205417013</v>
      </c>
      <c r="Q60" s="17">
        <v>4.3961931894495567</v>
      </c>
      <c r="R60" s="17">
        <v>5.0444808949001834</v>
      </c>
      <c r="S60" s="17">
        <v>7.7335936039495401</v>
      </c>
      <c r="T60" s="17">
        <v>2.8756658897412071</v>
      </c>
      <c r="U60" s="17">
        <v>2.1885433757110637</v>
      </c>
      <c r="V60" s="16">
        <v>4.227153475342825</v>
      </c>
      <c r="W60" s="17">
        <v>3.432010293051694</v>
      </c>
      <c r="X60" s="16">
        <v>6.1192833337970294</v>
      </c>
      <c r="Y60" s="16">
        <v>4.3551422409253622</v>
      </c>
      <c r="Z60" s="16">
        <v>6.4421820451996412</v>
      </c>
      <c r="AA60" s="16">
        <v>1.7998666822819978</v>
      </c>
      <c r="AB60" s="16">
        <v>4.9622833461324891</v>
      </c>
      <c r="AC60" s="16">
        <v>5.9699690969793213</v>
      </c>
      <c r="AD60" s="16">
        <v>2.2052000606138393</v>
      </c>
      <c r="AE60" s="16">
        <v>0.88066664629248148</v>
      </c>
    </row>
    <row r="61" spans="1:48" x14ac:dyDescent="0.2">
      <c r="B61">
        <v>5</v>
      </c>
      <c r="C61">
        <v>175</v>
      </c>
      <c r="E61" s="15">
        <v>-4.5686385054804148</v>
      </c>
      <c r="F61" s="15">
        <v>3.6989033957828168E-2</v>
      </c>
      <c r="G61" s="7"/>
      <c r="H61" s="6"/>
      <c r="J61">
        <v>5</v>
      </c>
      <c r="K61" s="17">
        <v>1308.1714285714286</v>
      </c>
      <c r="L61" s="17">
        <v>5.1538364206811735</v>
      </c>
      <c r="M61" s="17">
        <v>12.114181985593287</v>
      </c>
      <c r="N61" s="17">
        <v>7.0593504605552155</v>
      </c>
      <c r="O61" s="17">
        <v>5.5791551132012627</v>
      </c>
      <c r="P61" s="17">
        <v>8.5260352427869783</v>
      </c>
      <c r="Q61" s="17">
        <v>4.8520916784823633</v>
      </c>
      <c r="R61" s="17">
        <v>5.4640907619247026</v>
      </c>
      <c r="S61" s="17">
        <v>7.1513081653004003</v>
      </c>
      <c r="T61" s="17">
        <v>3.1974574095568395</v>
      </c>
      <c r="U61" s="17">
        <v>2.4870744188662104</v>
      </c>
      <c r="V61" s="16">
        <v>4.4455916968756819</v>
      </c>
      <c r="W61" s="17">
        <v>3.5815768923585485</v>
      </c>
      <c r="X61" s="16">
        <v>5.8001228871584685</v>
      </c>
      <c r="Y61" s="16">
        <v>4.1120610563302806</v>
      </c>
      <c r="Z61" s="16">
        <v>6.195547985130613</v>
      </c>
      <c r="AA61" s="16">
        <v>1.5177587195403985</v>
      </c>
      <c r="AB61" s="16">
        <v>4.4381698511295653</v>
      </c>
      <c r="AC61" s="16">
        <v>5.35234987849375</v>
      </c>
      <c r="AD61" s="16">
        <v>2.0011909531472161</v>
      </c>
      <c r="AE61" s="16">
        <v>0.97104842288706383</v>
      </c>
    </row>
    <row r="62" spans="1:48" x14ac:dyDescent="0.2">
      <c r="E62" s="17"/>
      <c r="F62" s="17"/>
      <c r="G62" s="7"/>
      <c r="H62" s="6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6"/>
      <c r="W62" s="17"/>
      <c r="X62" s="16"/>
      <c r="Y62" s="16"/>
      <c r="Z62" s="16"/>
      <c r="AA62" s="16"/>
      <c r="AB62" s="16"/>
      <c r="AC62" s="16"/>
      <c r="AD62" s="16"/>
      <c r="AE62" s="16"/>
    </row>
    <row r="63" spans="1:48" x14ac:dyDescent="0.2">
      <c r="A63" t="s">
        <v>33</v>
      </c>
      <c r="B63">
        <v>1</v>
      </c>
      <c r="C63">
        <v>173</v>
      </c>
      <c r="E63" s="15">
        <v>3.303834344840793</v>
      </c>
      <c r="F63" s="15">
        <v>8.1088898426912873E-2</v>
      </c>
      <c r="G63" s="7"/>
      <c r="H63" s="6"/>
      <c r="I63" t="s">
        <v>33</v>
      </c>
      <c r="J63">
        <v>1</v>
      </c>
      <c r="K63" s="17">
        <v>875.02890173410401</v>
      </c>
      <c r="L63" s="17">
        <v>4.6970804429373691</v>
      </c>
      <c r="M63" s="17">
        <v>11.63173264493215</v>
      </c>
      <c r="N63" s="17">
        <v>6.5039039960545706</v>
      </c>
      <c r="O63" s="17">
        <v>7.2665502046491914</v>
      </c>
      <c r="P63" s="17">
        <v>8.3269141386488723</v>
      </c>
      <c r="Q63" s="17">
        <v>3.8790441535582456</v>
      </c>
      <c r="R63" s="17">
        <v>4.6407623574199368</v>
      </c>
      <c r="S63" s="17">
        <v>8.014989424081584</v>
      </c>
      <c r="T63" s="17">
        <v>2.753109494801826</v>
      </c>
      <c r="U63" s="17">
        <v>1.9869907301920986</v>
      </c>
      <c r="V63" s="16">
        <v>4.1267605293459679</v>
      </c>
      <c r="W63" s="17">
        <v>3.0519074442615421</v>
      </c>
      <c r="X63" s="16">
        <v>6.0518663809520703</v>
      </c>
      <c r="Y63" s="16">
        <v>4.0363868043817392</v>
      </c>
      <c r="Z63" s="16">
        <v>6.47492158599196</v>
      </c>
      <c r="AA63" s="16">
        <v>2.0052003078948948</v>
      </c>
      <c r="AB63" s="16">
        <v>4.9365495053624207</v>
      </c>
      <c r="AC63" s="16">
        <v>6.7031659917952808</v>
      </c>
      <c r="AD63" s="16">
        <v>2.0519957297824765</v>
      </c>
      <c r="AE63" s="16">
        <v>0.86016813295579597</v>
      </c>
    </row>
    <row r="64" spans="1:48" x14ac:dyDescent="0.2">
      <c r="B64">
        <v>2</v>
      </c>
      <c r="C64">
        <v>175</v>
      </c>
      <c r="E64" s="15">
        <v>1.4819900096572558</v>
      </c>
      <c r="F64" s="15">
        <v>0.36035882851610063</v>
      </c>
      <c r="G64" s="7"/>
      <c r="H64" s="6"/>
      <c r="J64">
        <v>2</v>
      </c>
      <c r="K64" s="17">
        <v>955.85142857142853</v>
      </c>
      <c r="L64" s="17">
        <v>4.7388720926993235</v>
      </c>
      <c r="M64" s="17">
        <v>10.939906403166297</v>
      </c>
      <c r="N64" s="17">
        <v>6.2649729330054713</v>
      </c>
      <c r="O64" s="17">
        <v>7.1034146797217952</v>
      </c>
      <c r="P64" s="17">
        <v>7.5926894309513582</v>
      </c>
      <c r="Q64" s="17">
        <v>4.0050306144122025</v>
      </c>
      <c r="R64" s="17">
        <v>4.7174903753073565</v>
      </c>
      <c r="S64" s="17">
        <v>7.2101081368336732</v>
      </c>
      <c r="T64" s="17">
        <v>2.7692377213854842</v>
      </c>
      <c r="U64" s="17">
        <v>2.2490551306792486</v>
      </c>
      <c r="V64" s="16">
        <v>3.9489497782792258</v>
      </c>
      <c r="W64" s="17">
        <v>3.2016721950286455</v>
      </c>
      <c r="X64" s="16">
        <v>6.4847369376596973</v>
      </c>
      <c r="Y64" s="16">
        <v>4.8027094110524322</v>
      </c>
      <c r="Z64" s="16">
        <v>6.9517198088379795</v>
      </c>
      <c r="AA64" s="16">
        <v>1.8617251870669</v>
      </c>
      <c r="AB64" s="16">
        <v>5.5295351168944622</v>
      </c>
      <c r="AC64" s="16">
        <v>6.478706875430257</v>
      </c>
      <c r="AD64" s="16">
        <v>2.3211357591411841</v>
      </c>
      <c r="AE64" s="16">
        <v>0.82833141244701258</v>
      </c>
    </row>
    <row r="65" spans="1:48" x14ac:dyDescent="0.2">
      <c r="B65">
        <v>3</v>
      </c>
      <c r="C65">
        <v>175</v>
      </c>
      <c r="E65" s="15">
        <v>6.6779052406044703E-2</v>
      </c>
      <c r="F65" s="15">
        <v>0.81505489310183232</v>
      </c>
      <c r="G65" s="7"/>
      <c r="H65" s="6"/>
      <c r="J65">
        <v>3</v>
      </c>
      <c r="K65" s="17">
        <v>1059.4171428571428</v>
      </c>
      <c r="L65" s="17">
        <v>4.676643798058536</v>
      </c>
      <c r="M65" s="17">
        <v>10.728810805910571</v>
      </c>
      <c r="N65" s="17">
        <v>6.4953826710748528</v>
      </c>
      <c r="O65" s="17">
        <v>6.9234547693648318</v>
      </c>
      <c r="P65" s="17">
        <v>7.8560647000539525</v>
      </c>
      <c r="Q65" s="17">
        <v>4.1503593885544019</v>
      </c>
      <c r="R65" s="17">
        <v>4.6579037029032762</v>
      </c>
      <c r="S65" s="17">
        <v>7.4548434964782961</v>
      </c>
      <c r="T65" s="17">
        <v>2.9819490949123422</v>
      </c>
      <c r="U65" s="17">
        <v>2.2762819081835812</v>
      </c>
      <c r="V65" s="16">
        <v>3.7622952417433724</v>
      </c>
      <c r="W65" s="17">
        <v>3.4168813460942369</v>
      </c>
      <c r="X65" s="16">
        <v>6.4650902066667015</v>
      </c>
      <c r="Y65" s="16">
        <v>4.4021974924809495</v>
      </c>
      <c r="Z65" s="16">
        <v>6.4214581127031707</v>
      </c>
      <c r="AA65" s="16">
        <v>1.7492565158023898</v>
      </c>
      <c r="AB65" s="16">
        <v>5.6709362624992572</v>
      </c>
      <c r="AC65" s="16">
        <v>6.7156415241574896</v>
      </c>
      <c r="AD65" s="16">
        <v>2.1779846633776256</v>
      </c>
      <c r="AE65" s="16">
        <v>1.0165642989801484</v>
      </c>
    </row>
    <row r="66" spans="1:48" x14ac:dyDescent="0.2">
      <c r="B66">
        <v>4</v>
      </c>
      <c r="C66">
        <v>175</v>
      </c>
      <c r="E66" s="15">
        <v>-1.5167507840201746</v>
      </c>
      <c r="F66" s="15">
        <v>0.38230089819143415</v>
      </c>
      <c r="G66" s="7"/>
      <c r="H66" s="6"/>
      <c r="J66">
        <v>4</v>
      </c>
      <c r="K66" s="17">
        <v>1118.6571428571428</v>
      </c>
      <c r="L66" s="17">
        <v>5.0549776946600185</v>
      </c>
      <c r="M66" s="17">
        <v>11.356778116699003</v>
      </c>
      <c r="N66" s="17">
        <v>6.7157311892817217</v>
      </c>
      <c r="O66" s="17">
        <v>6.4732267890743413</v>
      </c>
      <c r="P66" s="17">
        <v>7.8416605631999206</v>
      </c>
      <c r="Q66" s="17">
        <v>4.4436499543632131</v>
      </c>
      <c r="R66" s="17">
        <v>4.8675136002414794</v>
      </c>
      <c r="S66" s="17">
        <v>7.6277948180066346</v>
      </c>
      <c r="T66" s="17">
        <v>3.0509741569693549</v>
      </c>
      <c r="U66" s="17">
        <v>2.2880147112838514</v>
      </c>
      <c r="V66" s="16">
        <v>4.4686686935463555</v>
      </c>
      <c r="W66" s="17">
        <v>3.379222592169568</v>
      </c>
      <c r="X66" s="16">
        <v>5.7714837771540504</v>
      </c>
      <c r="Y66" s="16">
        <v>4.4257953024972796</v>
      </c>
      <c r="Z66" s="16">
        <v>6.7620437028072438</v>
      </c>
      <c r="AA66" s="16">
        <v>1.6735927411478118</v>
      </c>
      <c r="AB66" s="16">
        <v>4.8440065054617349</v>
      </c>
      <c r="AC66" s="16">
        <v>5.8428238397110599</v>
      </c>
      <c r="AD66" s="16">
        <v>2.0578340088227653</v>
      </c>
      <c r="AE66" s="16">
        <v>1.054207242902595</v>
      </c>
    </row>
    <row r="67" spans="1:48" x14ac:dyDescent="0.2">
      <c r="B67">
        <v>5</v>
      </c>
      <c r="C67">
        <v>175</v>
      </c>
      <c r="E67" s="15">
        <v>-3.7435135522828697</v>
      </c>
      <c r="F67" s="15">
        <v>7.5747689857180375E-2</v>
      </c>
      <c r="G67" s="7"/>
      <c r="H67" s="6"/>
      <c r="J67">
        <v>5</v>
      </c>
      <c r="K67" s="17">
        <v>1288.7828571428572</v>
      </c>
      <c r="L67" s="17">
        <v>4.9767365480519965</v>
      </c>
      <c r="M67" s="17">
        <v>11.927484421491899</v>
      </c>
      <c r="N67" s="17">
        <v>6.9511270092687232</v>
      </c>
      <c r="O67" s="17">
        <v>5.6015074995128149</v>
      </c>
      <c r="P67" s="17">
        <v>8.3874342559563733</v>
      </c>
      <c r="Q67" s="17">
        <v>4.823850506851084</v>
      </c>
      <c r="R67" s="17">
        <v>5.5874292504173813</v>
      </c>
      <c r="S67" s="17">
        <v>7.4577933823356695</v>
      </c>
      <c r="T67" s="17">
        <v>3.0698319913791172</v>
      </c>
      <c r="U67" s="17">
        <v>2.4550536865550199</v>
      </c>
      <c r="V67" s="16">
        <v>4.5110895939580731</v>
      </c>
      <c r="W67" s="17">
        <v>3.6206746914131793</v>
      </c>
      <c r="X67" s="16">
        <v>5.8589429637491461</v>
      </c>
      <c r="Y67" s="16">
        <v>4.1816385735514405</v>
      </c>
      <c r="Z67" s="16">
        <v>6.2095189196155074</v>
      </c>
      <c r="AA67" s="16">
        <v>1.4987360479204981</v>
      </c>
      <c r="AB67" s="16">
        <v>4.4747168250595619</v>
      </c>
      <c r="AC67" s="16">
        <v>5.4225212529030751</v>
      </c>
      <c r="AD67" s="16">
        <v>2.0715745022546175</v>
      </c>
      <c r="AE67" s="16">
        <v>0.91233807775482612</v>
      </c>
    </row>
    <row r="68" spans="1:48" x14ac:dyDescent="0.2"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</row>
    <row r="69" spans="1:48" x14ac:dyDescent="0.2">
      <c r="I69" t="s">
        <v>34</v>
      </c>
      <c r="K69" s="16">
        <v>1058.9290617848969</v>
      </c>
      <c r="L69" s="16">
        <v>4.8329787817980714</v>
      </c>
      <c r="M69" s="16">
        <v>11.317283868769232</v>
      </c>
      <c r="N69" s="16">
        <v>6.5835462693717268</v>
      </c>
      <c r="O69" s="16">
        <v>6.676313410903747</v>
      </c>
      <c r="P69" s="16">
        <v>7.9933873324840468</v>
      </c>
      <c r="Q69" s="16">
        <v>4.2587200070065938</v>
      </c>
      <c r="R69" s="16">
        <v>4.8892000576496732</v>
      </c>
      <c r="S69" s="16">
        <v>7.5504120025574428</v>
      </c>
      <c r="T69" s="16">
        <v>2.9290722658963504</v>
      </c>
      <c r="U69" s="16">
        <v>2.2491079493661661</v>
      </c>
      <c r="V69" s="16">
        <v>4.1612081999091695</v>
      </c>
      <c r="W69" s="16">
        <v>3.330902611190766</v>
      </c>
      <c r="X69" s="16">
        <v>6.1242550874976542</v>
      </c>
      <c r="Y69" s="16">
        <v>4.3655086425456577</v>
      </c>
      <c r="Z69" s="16">
        <v>6.5683010425663104</v>
      </c>
      <c r="AA69" s="16">
        <v>1.7551247017790577</v>
      </c>
      <c r="AB69" s="16">
        <v>5.0973526548003134</v>
      </c>
      <c r="AC69" s="16">
        <v>6.2430441742885181</v>
      </c>
      <c r="AD69" s="16">
        <v>2.1338533462605271</v>
      </c>
      <c r="AE69" s="16">
        <v>0.94042759335897641</v>
      </c>
    </row>
    <row r="71" spans="1:48" x14ac:dyDescent="0.2">
      <c r="A71" s="9" t="s">
        <v>36</v>
      </c>
      <c r="Z71" t="s">
        <v>35</v>
      </c>
    </row>
    <row r="72" spans="1:48" ht="34" x14ac:dyDescent="0.2">
      <c r="AA72" s="1" t="s">
        <v>1</v>
      </c>
      <c r="AB72" s="1" t="s">
        <v>2</v>
      </c>
      <c r="AC72" s="2" t="s">
        <v>3</v>
      </c>
      <c r="AD72" s="2" t="s">
        <v>4</v>
      </c>
      <c r="AE72" s="2" t="s">
        <v>5</v>
      </c>
      <c r="AF72" s="2" t="s">
        <v>6</v>
      </c>
      <c r="AG72" s="2" t="s">
        <v>7</v>
      </c>
      <c r="AH72" s="2" t="s">
        <v>8</v>
      </c>
      <c r="AI72" s="2" t="s">
        <v>9</v>
      </c>
      <c r="AJ72" s="2" t="s">
        <v>10</v>
      </c>
      <c r="AK72" s="2" t="s">
        <v>11</v>
      </c>
      <c r="AL72" s="2" t="s">
        <v>12</v>
      </c>
      <c r="AM72" s="2" t="s">
        <v>13</v>
      </c>
      <c r="AN72" s="2" t="s">
        <v>14</v>
      </c>
      <c r="AO72" s="2" t="s">
        <v>15</v>
      </c>
      <c r="AP72" s="2" t="s">
        <v>16</v>
      </c>
      <c r="AQ72" s="2" t="s">
        <v>17</v>
      </c>
      <c r="AR72" s="2" t="s">
        <v>18</v>
      </c>
      <c r="AS72" s="2" t="s">
        <v>19</v>
      </c>
      <c r="AT72" s="2" t="s">
        <v>20</v>
      </c>
      <c r="AU72" s="2" t="s">
        <v>21</v>
      </c>
      <c r="AV72" s="2" t="s">
        <v>22</v>
      </c>
    </row>
    <row r="73" spans="1:48" x14ac:dyDescent="0.2">
      <c r="Z73" t="s">
        <v>23</v>
      </c>
      <c r="AA73">
        <v>1</v>
      </c>
      <c r="AB73" s="16">
        <f>K3/$K$69*100</f>
        <v>93.592213140146143</v>
      </c>
      <c r="AC73" s="16">
        <f>L3/$L$69*100</f>
        <v>101.69744034139538</v>
      </c>
      <c r="AD73" s="16">
        <f>M3/$M$69*100</f>
        <v>101.06399483277666</v>
      </c>
      <c r="AE73" s="16">
        <f>N3/$N$69*100</f>
        <v>101.18805741491508</v>
      </c>
      <c r="AF73" s="16">
        <f>O3/$O$69*100</f>
        <v>101.17210415218794</v>
      </c>
      <c r="AG73" s="16">
        <f>P3/$P$69*100</f>
        <v>100.64413059427019</v>
      </c>
      <c r="AH73" s="16">
        <f>Q3/$Q$69*100</f>
        <v>93.62608258008261</v>
      </c>
      <c r="AI73" s="16">
        <f>R3/$R$69*100</f>
        <v>93.682691899976135</v>
      </c>
      <c r="AJ73" s="16">
        <f>S3/$S$69*100</f>
        <v>104.09015422411045</v>
      </c>
      <c r="AK73" s="16">
        <f>T3/$T$69*100</f>
        <v>99.431295420627279</v>
      </c>
      <c r="AL73" s="16">
        <f>U3/$U$69*100</f>
        <v>93.763088907790475</v>
      </c>
      <c r="AM73" s="16">
        <f>V3/$V$69*100</f>
        <v>99.369891819087641</v>
      </c>
      <c r="AN73" s="16">
        <f>W3/$W$69*100</f>
        <v>98.490859316415751</v>
      </c>
      <c r="AO73" s="16">
        <f>X3/$X$69*100</f>
        <v>96.157330083805675</v>
      </c>
      <c r="AP73" s="16">
        <f>Y3/$Y$69*100</f>
        <v>99.381827692516751</v>
      </c>
      <c r="AQ73" s="16">
        <f>Z3/$Z$69*100</f>
        <v>100.14759520719852</v>
      </c>
      <c r="AR73" s="16">
        <f>AA3/$AA$69*100</f>
        <v>105.16654140285782</v>
      </c>
      <c r="AS73" s="16">
        <f>AB3/$AB$69*100</f>
        <v>93.518201588671133</v>
      </c>
      <c r="AT73" s="16">
        <f>AC3/$AC$69*100</f>
        <v>107.85983021264221</v>
      </c>
      <c r="AU73" s="16">
        <f>AD3/$AD$69*100</f>
        <v>103.00116753666929</v>
      </c>
      <c r="AV73" s="16">
        <f>AE3/$AE$69*100</f>
        <v>103.41494607302455</v>
      </c>
    </row>
    <row r="74" spans="1:48" x14ac:dyDescent="0.2">
      <c r="AA74">
        <v>2</v>
      </c>
      <c r="AB74" s="16">
        <f>K4/$K$69*100</f>
        <v>105.25272790788065</v>
      </c>
      <c r="AC74" s="16">
        <f>L4/$L$69*100</f>
        <v>97.010571641350964</v>
      </c>
      <c r="AD74" s="16">
        <f>M4/$M$69*100</f>
        <v>97.395082351098139</v>
      </c>
      <c r="AE74" s="16">
        <f>N4/$N$69*100</f>
        <v>96.199495066480182</v>
      </c>
      <c r="AF74" s="16">
        <f>O4/$O$69*100</f>
        <v>104.15661287862005</v>
      </c>
      <c r="AG74" s="16">
        <f>P4/$P$69*100</f>
        <v>97.560304521469135</v>
      </c>
      <c r="AH74" s="16">
        <f>Q4/$Q$69*100</f>
        <v>99.15142345882829</v>
      </c>
      <c r="AI74" s="16">
        <f>R4/$R$69*100</f>
        <v>98.917405819080201</v>
      </c>
      <c r="AJ74" s="16">
        <f>S4/$S$69*100</f>
        <v>101.35081896779042</v>
      </c>
      <c r="AK74" s="16">
        <f>T4/$T$69*100</f>
        <v>94.27139071997081</v>
      </c>
      <c r="AL74" s="16">
        <f>U4/$U$69*100</f>
        <v>100.84324994001597</v>
      </c>
      <c r="AM74" s="16">
        <f>V4/$V$69*100</f>
        <v>97.961507939419974</v>
      </c>
      <c r="AN74" s="16">
        <f>W4/$W$69*100</f>
        <v>98.632771670749548</v>
      </c>
      <c r="AO74" s="16">
        <f>X4/$X$69*100</f>
        <v>106.56211416746513</v>
      </c>
      <c r="AP74" s="16">
        <f>Y4/$Y$69*100</f>
        <v>100.59785442666515</v>
      </c>
      <c r="AQ74" s="16">
        <f>Z4/$Z$69*100</f>
        <v>102.46173466434109</v>
      </c>
      <c r="AR74" s="16">
        <f>AA4/$AA$69*100</f>
        <v>87.032133544739239</v>
      </c>
      <c r="AS74" s="16">
        <f>AB4/$AB$69*100</f>
        <v>105.47512280648684</v>
      </c>
      <c r="AT74" s="16">
        <f>AC4/$AC$69*100</f>
        <v>104.23379096834013</v>
      </c>
      <c r="AU74" s="16">
        <f>AD4/$AD$69*100</f>
        <v>100.97368849793764</v>
      </c>
      <c r="AV74" s="16">
        <f>AE4/$AE$69*100</f>
        <v>94.366196545598839</v>
      </c>
    </row>
    <row r="75" spans="1:48" x14ac:dyDescent="0.2">
      <c r="AA75">
        <v>3</v>
      </c>
      <c r="AB75" s="16">
        <f>K5/$K$69*100</f>
        <v>108.9510456696336</v>
      </c>
      <c r="AC75" s="16">
        <f>L5/$L$69*100</f>
        <v>93.206794359491425</v>
      </c>
      <c r="AD75" s="16">
        <f>M5/$M$69*100</f>
        <v>95.025295957043696</v>
      </c>
      <c r="AE75" s="16">
        <f>N5/$N$69*100</f>
        <v>98.575694183011535</v>
      </c>
      <c r="AF75" s="16">
        <f>O5/$O$69*100</f>
        <v>103.614615869869</v>
      </c>
      <c r="AG75" s="16">
        <f>P5/$P$69*100</f>
        <v>94.293954682707749</v>
      </c>
      <c r="AH75" s="16">
        <f>Q5/$Q$69*100</f>
        <v>95.975928218633499</v>
      </c>
      <c r="AI75" s="16">
        <f>R5/$R$69*100</f>
        <v>99.262266286964689</v>
      </c>
      <c r="AJ75" s="16">
        <f>S5/$S$69*100</f>
        <v>103.64662803643192</v>
      </c>
      <c r="AK75" s="16">
        <f>T5/$T$69*100</f>
        <v>97.684090005642489</v>
      </c>
      <c r="AL75" s="16">
        <f>U5/$U$69*100</f>
        <v>104.65541975858466</v>
      </c>
      <c r="AM75" s="16">
        <f>V5/$V$69*100</f>
        <v>101.76077252633789</v>
      </c>
      <c r="AN75" s="16">
        <f>W5/$W$69*100</f>
        <v>97.620559105977748</v>
      </c>
      <c r="AO75" s="16">
        <f>X5/$X$69*100</f>
        <v>106.37894588692835</v>
      </c>
      <c r="AP75" s="16">
        <f>Y5/$Y$69*100</f>
        <v>104.49495865781114</v>
      </c>
      <c r="AQ75" s="16">
        <f>Z5/$Z$69*100</f>
        <v>103.73503997000569</v>
      </c>
      <c r="AR75" s="16">
        <f>AA5/$AA$69*100</f>
        <v>95.831643724084259</v>
      </c>
      <c r="AS75" s="16">
        <f>AB5/$AB$69*100</f>
        <v>103.6624553614397</v>
      </c>
      <c r="AT75" s="16">
        <f>AC5/$AC$69*100</f>
        <v>102.42738647636563</v>
      </c>
      <c r="AU75" s="16">
        <f>AD5/$AD$69*100</f>
        <v>101.98824250753475</v>
      </c>
      <c r="AV75" s="16">
        <f>AE5/$AE$69*100</f>
        <v>95.892965361155973</v>
      </c>
    </row>
    <row r="76" spans="1:48" x14ac:dyDescent="0.2">
      <c r="AA76">
        <v>4</v>
      </c>
      <c r="AB76" s="16">
        <f>K6/$K$69*100</f>
        <v>96.47159067275777</v>
      </c>
      <c r="AC76" s="16">
        <f>L6/$L$69*100</f>
        <v>100.77112480489856</v>
      </c>
      <c r="AD76" s="16">
        <f>M6/$M$69*100</f>
        <v>98.783170322790454</v>
      </c>
      <c r="AE76" s="16">
        <f>N6/$N$69*100</f>
        <v>102.80858450845092</v>
      </c>
      <c r="AF76" s="16">
        <f>O6/$O$69*100</f>
        <v>101.94323245646868</v>
      </c>
      <c r="AG76" s="16">
        <f>P6/$P$69*100</f>
        <v>98.212015925923708</v>
      </c>
      <c r="AH76" s="16">
        <f>Q6/$Q$69*100</f>
        <v>101.715600529577</v>
      </c>
      <c r="AI76" s="16">
        <f>R6/$R$69*100</f>
        <v>102.04725192608389</v>
      </c>
      <c r="AJ76" s="16">
        <f>S6/$S$69*100</f>
        <v>93.708490180449218</v>
      </c>
      <c r="AK76" s="16">
        <f>T6/$T$69*100</f>
        <v>103.02082625730549</v>
      </c>
      <c r="AL76" s="16">
        <f>U6/$U$69*100</f>
        <v>102.23481094573512</v>
      </c>
      <c r="AM76" s="16">
        <f>V6/$V$69*100</f>
        <v>99.690613896477217</v>
      </c>
      <c r="AN76" s="16">
        <f>W6/$W$69*100</f>
        <v>99.339738690741726</v>
      </c>
      <c r="AO76" s="16">
        <f>X6/$X$69*100</f>
        <v>100.59435101873294</v>
      </c>
      <c r="AP76" s="16">
        <f>Y6/$Y$69*100</f>
        <v>101.54738251565918</v>
      </c>
      <c r="AQ76" s="16">
        <f>Z6/$Z$69*100</f>
        <v>103.64454545981283</v>
      </c>
      <c r="AR76" s="16">
        <f>AA6/$AA$69*100</f>
        <v>98.91466106312852</v>
      </c>
      <c r="AS76" s="16">
        <f>AB6/$AB$69*100</f>
        <v>100.46259905477564</v>
      </c>
      <c r="AT76" s="16">
        <f>AC6/$AC$69*100</f>
        <v>97.684822656168535</v>
      </c>
      <c r="AU76" s="16">
        <f>AD6/$AD$69*100</f>
        <v>99.824924882158655</v>
      </c>
      <c r="AV76" s="16">
        <f>AE6/$AE$69*100</f>
        <v>92.251358438058858</v>
      </c>
    </row>
    <row r="77" spans="1:48" x14ac:dyDescent="0.2">
      <c r="AA77">
        <v>5</v>
      </c>
      <c r="AB77" s="16">
        <f>K7/$K$69*100</f>
        <v>96.668555708025039</v>
      </c>
      <c r="AC77" s="16">
        <f>L7/$L$69*100</f>
        <v>106.54817479012783</v>
      </c>
      <c r="AD77" s="16">
        <f>M7/$M$69*100</f>
        <v>107.44645571325071</v>
      </c>
      <c r="AE77" s="16">
        <f>N7/$N$69*100</f>
        <v>101.66142951158619</v>
      </c>
      <c r="AF77" s="16">
        <f>O7/$O$69*100</f>
        <v>88.906524973885396</v>
      </c>
      <c r="AG77" s="16">
        <f>P7/$P$69*100</f>
        <v>109.56510194881739</v>
      </c>
      <c r="AH77" s="16">
        <f>Q7/$Q$69*100</f>
        <v>110.32229501517274</v>
      </c>
      <c r="AI77" s="16">
        <f>R7/$R$69*100</f>
        <v>106.45360301541859</v>
      </c>
      <c r="AJ77" s="16">
        <f>S7/$S$69*100</f>
        <v>97.635144380240916</v>
      </c>
      <c r="AK77" s="16">
        <f>T7/$T$69*100</f>
        <v>104.72124589460516</v>
      </c>
      <c r="AL77" s="16">
        <f>U7/$U$69*100</f>
        <v>99.579827221328827</v>
      </c>
      <c r="AM77" s="16">
        <f>V7/$V$69*100</f>
        <v>100.96238852196113</v>
      </c>
      <c r="AN77" s="16">
        <f>W7/$W$69*100</f>
        <v>106.00454627935621</v>
      </c>
      <c r="AO77" s="16">
        <f>X7/$X$69*100</f>
        <v>90.689634259982597</v>
      </c>
      <c r="AP77" s="16">
        <f>Y7/$Y$69*100</f>
        <v>95.11718518964247</v>
      </c>
      <c r="AQ77" s="16">
        <f>Z7/$Z$69*100</f>
        <v>89.411982519385418</v>
      </c>
      <c r="AR77" s="16">
        <f>AA7/$AA$69*100</f>
        <v>113.53166746386773</v>
      </c>
      <c r="AS77" s="16">
        <f>AB7/$AB$69*100</f>
        <v>96.389366652374108</v>
      </c>
      <c r="AT77" s="16">
        <f>AC7/$AC$69*100</f>
        <v>86.82442857482647</v>
      </c>
      <c r="AU77" s="16">
        <f>AD7/$AD$69*100</f>
        <v>95.394696808347149</v>
      </c>
      <c r="AV77" s="16">
        <f>AE7/$AE$69*100</f>
        <v>111.50406340743415</v>
      </c>
    </row>
    <row r="78" spans="1:48" x14ac:dyDescent="0.2"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</row>
    <row r="79" spans="1:48" x14ac:dyDescent="0.2">
      <c r="Z79" t="s">
        <v>24</v>
      </c>
      <c r="AA79">
        <v>1</v>
      </c>
      <c r="AB79" s="16">
        <f>K9/$K$69*100</f>
        <v>83.53952204398901</v>
      </c>
      <c r="AC79" s="16">
        <f>L9/$L$69*100</f>
        <v>103.18210207711095</v>
      </c>
      <c r="AD79" s="16">
        <f>M9/$M$69*100</f>
        <v>101.43768092342162</v>
      </c>
      <c r="AE79" s="16">
        <f>N9/$N$69*100</f>
        <v>93.88800316869154</v>
      </c>
      <c r="AF79" s="16">
        <f>O9/$O$69*100</f>
        <v>103.25131454646419</v>
      </c>
      <c r="AG79" s="16">
        <f>P9/$P$69*100</f>
        <v>99.068842539613101</v>
      </c>
      <c r="AH79" s="16">
        <f>Q9/$Q$69*100</f>
        <v>89.769105827813135</v>
      </c>
      <c r="AI79" s="16">
        <f>R9/$R$69*100</f>
        <v>91.411568504081032</v>
      </c>
      <c r="AJ79" s="16">
        <f>S9/$S$69*100</f>
        <v>103.03348105196083</v>
      </c>
      <c r="AK79" s="16">
        <f>T9/$T$69*100</f>
        <v>97.147744462672563</v>
      </c>
      <c r="AL79" s="16">
        <f>U9/$U$69*100</f>
        <v>99.063666136074033</v>
      </c>
      <c r="AM79" s="16">
        <f>V9/$V$69*100</f>
        <v>97.634158514074869</v>
      </c>
      <c r="AN79" s="16">
        <f>W9/$W$69*100</f>
        <v>93.324690117214843</v>
      </c>
      <c r="AO79" s="16">
        <f>X9/$X$69*100</f>
        <v>101.13117516355203</v>
      </c>
      <c r="AP79" s="16">
        <f>Y9/$Y$69*100</f>
        <v>100.06601286792234</v>
      </c>
      <c r="AQ79" s="16">
        <f>Z9/$Z$69*100</f>
        <v>99.46384289730193</v>
      </c>
      <c r="AR79" s="16">
        <f>AA9/$AA$69*100</f>
        <v>106.61788294035213</v>
      </c>
      <c r="AS79" s="16">
        <f>AB9/$AB$69*100</f>
        <v>103.28541198816166</v>
      </c>
      <c r="AT79" s="16">
        <f>AC9/$AC$69*100</f>
        <v>104.54899433326285</v>
      </c>
      <c r="AU79" s="16">
        <f>AD9/$AD$69*100</f>
        <v>108.27469394974602</v>
      </c>
      <c r="AV79" s="16">
        <f>AE9/$AE$69*100</f>
        <v>122.76562365384575</v>
      </c>
    </row>
    <row r="80" spans="1:48" x14ac:dyDescent="0.2">
      <c r="AA80">
        <v>2</v>
      </c>
      <c r="AB80" s="16">
        <f>K10/$K$69*100</f>
        <v>89.508221580241695</v>
      </c>
      <c r="AC80" s="16">
        <f>L10/$L$69*100</f>
        <v>97.501171280682925</v>
      </c>
      <c r="AD80" s="16">
        <f>M10/$M$69*100</f>
        <v>99.0672446675961</v>
      </c>
      <c r="AE80" s="16">
        <f>N10/$N$69*100</f>
        <v>96.9583197082803</v>
      </c>
      <c r="AF80" s="16">
        <f>O10/$O$69*100</f>
        <v>110.36876725957276</v>
      </c>
      <c r="AG80" s="16">
        <f>P10/$P$69*100</f>
        <v>94.615742305705339</v>
      </c>
      <c r="AH80" s="16">
        <f>Q10/$Q$69*100</f>
        <v>98.352125124658713</v>
      </c>
      <c r="AI80" s="16">
        <f>R10/$R$69*100</f>
        <v>95.889034498901367</v>
      </c>
      <c r="AJ80" s="16">
        <f>S10/$S$69*100</f>
        <v>100.27414156254714</v>
      </c>
      <c r="AK80" s="16">
        <f>T10/$T$69*100</f>
        <v>99.185269131997757</v>
      </c>
      <c r="AL80" s="16">
        <f>U10/$U$69*100</f>
        <v>94.463785991185688</v>
      </c>
      <c r="AM80" s="16">
        <f>V10/$V$69*100</f>
        <v>96.746860204876938</v>
      </c>
      <c r="AN80" s="16">
        <f>W10/$W$69*100</f>
        <v>90.861930932230024</v>
      </c>
      <c r="AO80" s="16">
        <f>X10/$X$69*100</f>
        <v>100.67502189101722</v>
      </c>
      <c r="AP80" s="16">
        <f>Y10/$Y$69*100</f>
        <v>100.44745433015456</v>
      </c>
      <c r="AQ80" s="16">
        <f>Z10/$Z$69*100</f>
        <v>101.75630237843998</v>
      </c>
      <c r="AR80" s="16">
        <f>AA10/$AA$69*100</f>
        <v>105.0950914274238</v>
      </c>
      <c r="AS80" s="16">
        <f>AB10/$AB$69*100</f>
        <v>106.89186032417936</v>
      </c>
      <c r="AT80" s="16">
        <f>AC10/$AC$69*100</f>
        <v>106.28812186414203</v>
      </c>
      <c r="AU80" s="16">
        <f>AD10/$AD$69*100</f>
        <v>97.336559873708012</v>
      </c>
      <c r="AV80" s="16">
        <f>AE10/$AE$69*100</f>
        <v>105.38262137335026</v>
      </c>
    </row>
    <row r="81" spans="26:48" x14ac:dyDescent="0.2">
      <c r="AA81">
        <v>3</v>
      </c>
      <c r="AB81" s="16">
        <f>K11/$K$69*100</f>
        <v>111.13330462537169</v>
      </c>
      <c r="AC81" s="16">
        <f>L11/$L$69*100</f>
        <v>97.091462260759741</v>
      </c>
      <c r="AD81" s="16">
        <f>M11/$M$69*100</f>
        <v>93.816247989498038</v>
      </c>
      <c r="AE81" s="16">
        <f>N11/$N$69*100</f>
        <v>101.22932394361371</v>
      </c>
      <c r="AF81" s="16">
        <f>O11/$O$69*100</f>
        <v>105.53690916445777</v>
      </c>
      <c r="AG81" s="16">
        <f>P11/$P$69*100</f>
        <v>99.83975276123563</v>
      </c>
      <c r="AH81" s="16">
        <f>Q11/$Q$69*100</f>
        <v>100.1108256233244</v>
      </c>
      <c r="AI81" s="16">
        <f>R11/$R$69*100</f>
        <v>99.601404372496845</v>
      </c>
      <c r="AJ81" s="16">
        <f>S11/$S$69*100</f>
        <v>101.69897745181464</v>
      </c>
      <c r="AK81" s="16">
        <f>T11/$T$69*100</f>
        <v>99.005727641634735</v>
      </c>
      <c r="AL81" s="16">
        <f>U11/$U$69*100</f>
        <v>96.024496316801333</v>
      </c>
      <c r="AM81" s="16">
        <f>V11/$V$69*100</f>
        <v>94.066713366695794</v>
      </c>
      <c r="AN81" s="16">
        <f>W11/$W$69*100</f>
        <v>107.42571451888865</v>
      </c>
      <c r="AO81" s="16">
        <f>X11/$X$69*100</f>
        <v>101.21492983945492</v>
      </c>
      <c r="AP81" s="16">
        <f>Y11/$Y$69*100</f>
        <v>102.37626989082879</v>
      </c>
      <c r="AQ81" s="16">
        <f>Z11/$Z$69*100</f>
        <v>101.64834264952307</v>
      </c>
      <c r="AR81" s="16">
        <f>AA11/$AA$69*100</f>
        <v>97.619652795228177</v>
      </c>
      <c r="AS81" s="16">
        <f>AB11/$AB$69*100</f>
        <v>101.22098488008429</v>
      </c>
      <c r="AT81" s="16">
        <f>AC11/$AC$69*100</f>
        <v>103.25317873847382</v>
      </c>
      <c r="AU81" s="16">
        <f>AD11/$AD$69*100</f>
        <v>98.118176381198012</v>
      </c>
      <c r="AV81" s="16">
        <f>AE11/$AE$69*100</f>
        <v>93.341623129610312</v>
      </c>
    </row>
    <row r="82" spans="26:48" x14ac:dyDescent="0.2">
      <c r="AA82">
        <v>4</v>
      </c>
      <c r="AB82" s="16">
        <f>K12/$K$69*100</f>
        <v>104.86659589153587</v>
      </c>
      <c r="AC82" s="16">
        <f>L12/$L$69*100</f>
        <v>98.709677724368774</v>
      </c>
      <c r="AD82" s="16">
        <f>M12/$M$69*100</f>
        <v>99.250938036438498</v>
      </c>
      <c r="AE82" s="16">
        <f>N12/$N$69*100</f>
        <v>105.37734567576842</v>
      </c>
      <c r="AF82" s="16">
        <f>O12/$O$69*100</f>
        <v>95.666908470305216</v>
      </c>
      <c r="AG82" s="16">
        <f>P12/$P$69*100</f>
        <v>98.798361464435658</v>
      </c>
      <c r="AH82" s="16">
        <f>Q12/$Q$69*100</f>
        <v>103.57181600910938</v>
      </c>
      <c r="AI82" s="16">
        <f>R12/$R$69*100</f>
        <v>104.45583060176624</v>
      </c>
      <c r="AJ82" s="16">
        <f>S12/$S$69*100</f>
        <v>97.125486231957552</v>
      </c>
      <c r="AK82" s="16">
        <f>T12/$T$69*100</f>
        <v>97.122994305141788</v>
      </c>
      <c r="AL82" s="16">
        <f>U12/$U$69*100</f>
        <v>99.66904125841252</v>
      </c>
      <c r="AM82" s="16">
        <f>V12/$V$69*100</f>
        <v>106.52701540136249</v>
      </c>
      <c r="AN82" s="16">
        <f>W12/$W$69*100</f>
        <v>98.699461790169849</v>
      </c>
      <c r="AO82" s="16">
        <f>X12/$X$69*100</f>
        <v>98.280910314911935</v>
      </c>
      <c r="AP82" s="16">
        <f>Y12/$Y$69*100</f>
        <v>102.57494433429397</v>
      </c>
      <c r="AQ82" s="16">
        <f>Z12/$Z$69*100</f>
        <v>104.21475897099755</v>
      </c>
      <c r="AR82" s="16">
        <f>AA12/$AA$69*100</f>
        <v>98.300027243146076</v>
      </c>
      <c r="AS82" s="16">
        <f>AB12/$AB$69*100</f>
        <v>98.27241313748651</v>
      </c>
      <c r="AT82" s="16">
        <f>AC12/$AC$69*100</f>
        <v>97.231240249742143</v>
      </c>
      <c r="AU82" s="16">
        <f>AD12/$AD$69*100</f>
        <v>102.24515399914571</v>
      </c>
      <c r="AV82" s="16">
        <f>AE12/$AE$69*100</f>
        <v>83.819582237535158</v>
      </c>
    </row>
    <row r="83" spans="26:48" x14ac:dyDescent="0.2">
      <c r="AA83">
        <v>5</v>
      </c>
      <c r="AB83" s="16">
        <f>K13/$K$69*100</f>
        <v>111.2547206905643</v>
      </c>
      <c r="AC83" s="16">
        <f>L13/$L$69*100</f>
        <v>103.15819632349267</v>
      </c>
      <c r="AD83" s="16">
        <f>M13/$M$69*100</f>
        <v>106.39748229015224</v>
      </c>
      <c r="AE83" s="16">
        <f>N13/$N$69*100</f>
        <v>102.69431341970656</v>
      </c>
      <c r="AF83" s="16">
        <f>O13/$O$69*100</f>
        <v>84.911315139002994</v>
      </c>
      <c r="AG83" s="16">
        <f>P13/$P$69*100</f>
        <v>108.09219446788573</v>
      </c>
      <c r="AH83" s="16">
        <f>Q13/$Q$69*100</f>
        <v>108.37679777976663</v>
      </c>
      <c r="AI83" s="16">
        <f>R13/$R$69*100</f>
        <v>109.11543702641143</v>
      </c>
      <c r="AJ83" s="16">
        <f>S13/$S$69*100</f>
        <v>98.010652762967538</v>
      </c>
      <c r="AK83" s="16">
        <f>T13/$T$69*100</f>
        <v>106.88267600806212</v>
      </c>
      <c r="AL83" s="16">
        <f>U13/$U$69*100</f>
        <v>111.3397380817452</v>
      </c>
      <c r="AM83" s="16">
        <f>V13/$V$69*100</f>
        <v>105.28939239559404</v>
      </c>
      <c r="AN83" s="16">
        <f>W13/$W$69*100</f>
        <v>110.183341826616</v>
      </c>
      <c r="AO83" s="16">
        <f>X13/$X$69*100</f>
        <v>98.901479175238876</v>
      </c>
      <c r="AP83" s="16">
        <f>Y13/$Y$69*100</f>
        <v>95.107501781943299</v>
      </c>
      <c r="AQ83" s="16">
        <f>Z13/$Z$69*100</f>
        <v>92.594320214405741</v>
      </c>
      <c r="AR83" s="16">
        <f>AA13/$AA$69*100</f>
        <v>93.014407941795824</v>
      </c>
      <c r="AS83" s="16">
        <f>AB13/$AB$69*100</f>
        <v>89.794397601460574</v>
      </c>
      <c r="AT83" s="16">
        <f>AC13/$AC$69*100</f>
        <v>87.80750747490481</v>
      </c>
      <c r="AU83" s="16">
        <f>AD13/$AD$69*100</f>
        <v>94.69141230070754</v>
      </c>
      <c r="AV83" s="16">
        <f>AE13/$AE$69*100</f>
        <v>91.801995825791622</v>
      </c>
    </row>
    <row r="84" spans="26:48" x14ac:dyDescent="0.2"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</row>
    <row r="85" spans="26:48" x14ac:dyDescent="0.2">
      <c r="Z85" t="s">
        <v>25</v>
      </c>
      <c r="AA85">
        <v>1</v>
      </c>
      <c r="AB85" s="16">
        <f>K15/$K$69*100</f>
        <v>80.305464991831485</v>
      </c>
      <c r="AC85" s="16">
        <f>L15/$L$69*100</f>
        <v>99.944351673791743</v>
      </c>
      <c r="AD85" s="16">
        <f>M15/$M$69*100</f>
        <v>100.45682896912605</v>
      </c>
      <c r="AE85" s="16">
        <f>N15/$N$69*100</f>
        <v>96.609809512388736</v>
      </c>
      <c r="AF85" s="16">
        <f>O15/$O$69*100</f>
        <v>108.40335608241477</v>
      </c>
      <c r="AG85" s="16">
        <f>P15/$P$69*100</f>
        <v>98.910992313230054</v>
      </c>
      <c r="AH85" s="16">
        <f>Q15/$Q$69*100</f>
        <v>89.102815488149673</v>
      </c>
      <c r="AI85" s="16">
        <f>R15/$R$69*100</f>
        <v>92.779231295775929</v>
      </c>
      <c r="AJ85" s="16">
        <f>S15/$S$69*100</f>
        <v>107.62502175043629</v>
      </c>
      <c r="AK85" s="16">
        <f>T15/$T$69*100</f>
        <v>95.045675807116282</v>
      </c>
      <c r="AL85" s="16">
        <f>U15/$U$69*100</f>
        <v>88.570831407242679</v>
      </c>
      <c r="AM85" s="16">
        <f>V15/$V$69*100</f>
        <v>99.694470468710335</v>
      </c>
      <c r="AN85" s="16">
        <f>W15/$W$69*100</f>
        <v>92.928088008356511</v>
      </c>
      <c r="AO85" s="16">
        <f>X15/$X$69*100</f>
        <v>99.756596234404313</v>
      </c>
      <c r="AP85" s="16">
        <f>Y15/$Y$69*100</f>
        <v>98.39217034501786</v>
      </c>
      <c r="AQ85" s="16">
        <f>Z15/$Z$69*100</f>
        <v>100.64986588094951</v>
      </c>
      <c r="AR85" s="16">
        <f>AA15/$AA$69*100</f>
        <v>108.93815738915458</v>
      </c>
      <c r="AS85" s="16">
        <f>AB15/$AB$69*100</f>
        <v>98.171025998907155</v>
      </c>
      <c r="AT85" s="16">
        <f>AC15/$AC$69*100</f>
        <v>107.60840677161497</v>
      </c>
      <c r="AU85" s="16">
        <f>AD15/$AD$69*100</f>
        <v>103.8255554854568</v>
      </c>
      <c r="AV85" s="16">
        <f>AE15/$AE$69*100</f>
        <v>101.50728527545584</v>
      </c>
    </row>
    <row r="86" spans="26:48" x14ac:dyDescent="0.2">
      <c r="AA86">
        <v>2</v>
      </c>
      <c r="AB86" s="16">
        <f>K16/$K$69*100</f>
        <v>92.956988954558824</v>
      </c>
      <c r="AC86" s="16">
        <f>L16/$L$69*100</f>
        <v>100.81917239841884</v>
      </c>
      <c r="AD86" s="16">
        <f>M16/$M$69*100</f>
        <v>97.875226321460275</v>
      </c>
      <c r="AE86" s="16">
        <f>N16/$N$69*100</f>
        <v>96.018956977775758</v>
      </c>
      <c r="AF86" s="16">
        <f>O16/$O$69*100</f>
        <v>106.73794610003723</v>
      </c>
      <c r="AG86" s="16">
        <f>P16/$P$69*100</f>
        <v>98.290172904187614</v>
      </c>
      <c r="AH86" s="16">
        <f>Q16/$Q$69*100</f>
        <v>98.380962662650887</v>
      </c>
      <c r="AI86" s="16">
        <f>R16/$R$69*100</f>
        <v>96.09374856013801</v>
      </c>
      <c r="AJ86" s="16">
        <f>S16/$S$69*100</f>
        <v>99.026312967656054</v>
      </c>
      <c r="AK86" s="16">
        <f>T16/$T$69*100</f>
        <v>95.945433737531658</v>
      </c>
      <c r="AL86" s="16">
        <f>U16/$U$69*100</f>
        <v>100.61054564489463</v>
      </c>
      <c r="AM86" s="16">
        <f>V16/$V$69*100</f>
        <v>94.66440636366103</v>
      </c>
      <c r="AN86" s="16">
        <f>W16/$W$69*100</f>
        <v>99.883850666249813</v>
      </c>
      <c r="AO86" s="16">
        <f>X16/$X$69*100</f>
        <v>100.04460546569855</v>
      </c>
      <c r="AP86" s="16">
        <f>Y16/$Y$69*100</f>
        <v>100.65560601977535</v>
      </c>
      <c r="AQ86" s="16">
        <f>Z16/$Z$69*100</f>
        <v>99.948983115350615</v>
      </c>
      <c r="AR86" s="16">
        <f>AA16/$AA$69*100</f>
        <v>101.28434339725794</v>
      </c>
      <c r="AS86" s="16">
        <f>AB16/$AB$69*100</f>
        <v>104.83521470635509</v>
      </c>
      <c r="AT86" s="16">
        <f>AC16/$AC$69*100</f>
        <v>104.79851571362016</v>
      </c>
      <c r="AU86" s="16">
        <f>AD16/$AD$69*100</f>
        <v>108.31665278452579</v>
      </c>
      <c r="AV86" s="16">
        <f>AE16/$AE$69*100</f>
        <v>104.26640146720028</v>
      </c>
    </row>
    <row r="87" spans="26:48" x14ac:dyDescent="0.2">
      <c r="AA87">
        <v>3</v>
      </c>
      <c r="AB87" s="16">
        <f>K17/$K$69*100</f>
        <v>104.202852657579</v>
      </c>
      <c r="AC87" s="16">
        <f>L17/$L$69*100</f>
        <v>95.144619449151236</v>
      </c>
      <c r="AD87" s="16">
        <f>M17/$M$69*100</f>
        <v>95.459392247045258</v>
      </c>
      <c r="AE87" s="16">
        <f>N17/$N$69*100</f>
        <v>102.17022201686308</v>
      </c>
      <c r="AF87" s="16">
        <f>O17/$O$69*100</f>
        <v>100.579824024334</v>
      </c>
      <c r="AG87" s="16">
        <f>P17/$P$69*100</f>
        <v>96.189837301561113</v>
      </c>
      <c r="AH87" s="16">
        <f>Q17/$Q$69*100</f>
        <v>101.72223186480296</v>
      </c>
      <c r="AI87" s="16">
        <f>R17/$R$69*100</f>
        <v>99.445419550643066</v>
      </c>
      <c r="AJ87" s="16">
        <f>S17/$S$69*100</f>
        <v>99.699530799779424</v>
      </c>
      <c r="AK87" s="16">
        <f>T17/$T$69*100</f>
        <v>101.66815256395516</v>
      </c>
      <c r="AL87" s="16">
        <f>U17/$U$69*100</f>
        <v>99.402958432033003</v>
      </c>
      <c r="AM87" s="16">
        <f>V17/$V$69*100</f>
        <v>97.132937017864833</v>
      </c>
      <c r="AN87" s="16">
        <f>W17/$W$69*100</f>
        <v>97.860814334487756</v>
      </c>
      <c r="AO87" s="16">
        <f>X17/$X$69*100</f>
        <v>104.03127203186473</v>
      </c>
      <c r="AP87" s="16">
        <f>Y17/$Y$69*100</f>
        <v>101.64644153384221</v>
      </c>
      <c r="AQ87" s="16">
        <f>Z17/$Z$69*100</f>
        <v>99.45664742929678</v>
      </c>
      <c r="AR87" s="16">
        <f>AA17/$AA$69*100</f>
        <v>97.666566840661261</v>
      </c>
      <c r="AS87" s="16">
        <f>AB17/$AB$69*100</f>
        <v>106.18346024976044</v>
      </c>
      <c r="AT87" s="16">
        <f>AC17/$AC$69*100</f>
        <v>105.5392876625111</v>
      </c>
      <c r="AU87" s="16">
        <f>AD17/$AD$69*100</f>
        <v>101.63241039036335</v>
      </c>
      <c r="AV87" s="16">
        <f>AE17/$AE$69*100</f>
        <v>106.92490597903637</v>
      </c>
    </row>
    <row r="88" spans="26:48" x14ac:dyDescent="0.2">
      <c r="AA88">
        <v>4</v>
      </c>
      <c r="AB88" s="16">
        <f>K18/$K$69*100</f>
        <v>112.22929022240855</v>
      </c>
      <c r="AC88" s="16">
        <f>L18/$L$69*100</f>
        <v>103.6787539575289</v>
      </c>
      <c r="AD88" s="16">
        <f>M18/$M$69*100</f>
        <v>101.50746180098531</v>
      </c>
      <c r="AE88" s="16">
        <f>N18/$N$69*100</f>
        <v>103.95203041009542</v>
      </c>
      <c r="AF88" s="16">
        <f>O18/$O$69*100</f>
        <v>97.644339155095807</v>
      </c>
      <c r="AG88" s="16">
        <f>P18/$P$69*100</f>
        <v>99.309518978771976</v>
      </c>
      <c r="AH88" s="16">
        <f>Q18/$Q$69*100</f>
        <v>99.726257960433799</v>
      </c>
      <c r="AI88" s="16">
        <f>R18/$R$69*100</f>
        <v>101.18335661597246</v>
      </c>
      <c r="AJ88" s="16">
        <f>S18/$S$69*100</f>
        <v>97.912380907107405</v>
      </c>
      <c r="AK88" s="16">
        <f>T18/$T$69*100</f>
        <v>104.18468965517791</v>
      </c>
      <c r="AL88" s="16">
        <f>U18/$U$69*100</f>
        <v>103.31173657782075</v>
      </c>
      <c r="AM88" s="16">
        <f>V18/$V$69*100</f>
        <v>101.16033559897062</v>
      </c>
      <c r="AN88" s="16">
        <f>W18/$W$69*100</f>
        <v>100.83150040821316</v>
      </c>
      <c r="AO88" s="16">
        <f>X18/$X$69*100</f>
        <v>98.892222702542995</v>
      </c>
      <c r="AP88" s="16">
        <f>Y18/$Y$69*100</f>
        <v>98.701614927679884</v>
      </c>
      <c r="AQ88" s="16">
        <f>Z18/$Z$69*100</f>
        <v>100.85132482618127</v>
      </c>
      <c r="AR88" s="16">
        <f>AA18/$AA$69*100</f>
        <v>99.994098893431755</v>
      </c>
      <c r="AS88" s="16">
        <f>AB18/$AB$69*100</f>
        <v>100.16693087129597</v>
      </c>
      <c r="AT88" s="16">
        <f>AC18/$AC$69*100</f>
        <v>94.126447866592144</v>
      </c>
      <c r="AU88" s="16">
        <f>AD18/$AD$69*100</f>
        <v>95.39438469692621</v>
      </c>
      <c r="AV88" s="16">
        <f>AE18/$AE$69*100</f>
        <v>96.537473635511802</v>
      </c>
    </row>
    <row r="89" spans="26:48" x14ac:dyDescent="0.2">
      <c r="AA89">
        <v>5</v>
      </c>
      <c r="AB89" s="16">
        <f>K19/$K$69*100</f>
        <v>110.94713256992948</v>
      </c>
      <c r="AC89" s="16">
        <f>L19/$L$69*100</f>
        <v>99.64393777471399</v>
      </c>
      <c r="AD89" s="16">
        <f>M19/$M$69*100</f>
        <v>104.42564697535714</v>
      </c>
      <c r="AE89" s="16">
        <f>N19/$N$69*100</f>
        <v>101.63226361950561</v>
      </c>
      <c r="AF89" s="16">
        <f>O19/$O$69*100</f>
        <v>86.534534921091222</v>
      </c>
      <c r="AG89" s="16">
        <f>P19/$P$69*100</f>
        <v>107.5628972095374</v>
      </c>
      <c r="AH89" s="16">
        <f>Q19/$Q$69*100</f>
        <v>111.74994674855674</v>
      </c>
      <c r="AI89" s="16">
        <f>R19/$R$69*100</f>
        <v>110.81606246655696</v>
      </c>
      <c r="AJ89" s="16">
        <f>S19/$S$69*100</f>
        <v>96.244240414147058</v>
      </c>
      <c r="AK89" s="16">
        <f>T19/$T$69*100</f>
        <v>102.23919992918229</v>
      </c>
      <c r="AL89" s="16">
        <f>U19/$U$69*100</f>
        <v>109.05085639358489</v>
      </c>
      <c r="AM89" s="16">
        <f>V19/$V$69*100</f>
        <v>107.10663744479993</v>
      </c>
      <c r="AN89" s="16">
        <f>W19/$W$69*100</f>
        <v>108.48804909093879</v>
      </c>
      <c r="AO89" s="16">
        <f>X19/$X$69*100</f>
        <v>97.659924587559729</v>
      </c>
      <c r="AP89" s="16">
        <f>Y19/$Y$69*100</f>
        <v>101.71946120373664</v>
      </c>
      <c r="AQ89" s="16">
        <f>Z19/$Z$69*100</f>
        <v>98.489463227654596</v>
      </c>
      <c r="AR89" s="16">
        <f>AA19/$AA$69*100</f>
        <v>92.761761506160497</v>
      </c>
      <c r="AS89" s="16">
        <f>AB19/$AB$69*100</f>
        <v>90.162551450543944</v>
      </c>
      <c r="AT89" s="16">
        <f>AC19/$AC$69*100</f>
        <v>86.97401104996672</v>
      </c>
      <c r="AU89" s="16">
        <f>AD19/$AD$69*100</f>
        <v>92.039434361400225</v>
      </c>
      <c r="AV89" s="16">
        <f>AE19/$AE$69*100</f>
        <v>88.21246801542307</v>
      </c>
    </row>
    <row r="90" spans="26:48" x14ac:dyDescent="0.2"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</row>
    <row r="91" spans="26:48" x14ac:dyDescent="0.2">
      <c r="Z91" t="s">
        <v>26</v>
      </c>
      <c r="AA91">
        <v>1</v>
      </c>
      <c r="AB91" s="16">
        <f>K21/$K$69*100</f>
        <v>73.434973603355587</v>
      </c>
      <c r="AC91" s="16">
        <f>L21/$L$69*100</f>
        <v>95.120508852920409</v>
      </c>
      <c r="AD91" s="16">
        <f>M21/$M$69*100</f>
        <v>100.33544383679842</v>
      </c>
      <c r="AE91" s="16">
        <f>N21/$N$69*100</f>
        <v>93.216778296990014</v>
      </c>
      <c r="AF91" s="16">
        <f>O21/$O$69*100</f>
        <v>112.31986694562491</v>
      </c>
      <c r="AG91" s="16">
        <f>P21/$P$69*100</f>
        <v>101.39637143645417</v>
      </c>
      <c r="AH91" s="16">
        <f>Q21/$Q$69*100</f>
        <v>83.53870351060371</v>
      </c>
      <c r="AI91" s="16">
        <f>R21/$R$69*100</f>
        <v>91.141908031109139</v>
      </c>
      <c r="AJ91" s="16">
        <f>S21/$S$69*100</f>
        <v>105.08254539371593</v>
      </c>
      <c r="AK91" s="16">
        <f>T21/$T$69*100</f>
        <v>90.742126131416313</v>
      </c>
      <c r="AL91" s="16">
        <f>U21/$U$69*100</f>
        <v>85.888256299320304</v>
      </c>
      <c r="AM91" s="16">
        <f>V21/$V$69*100</f>
        <v>93.978792747869747</v>
      </c>
      <c r="AN91" s="16">
        <f>W21/$W$69*100</f>
        <v>90.853397509516157</v>
      </c>
      <c r="AO91" s="16">
        <f>X21/$X$69*100</f>
        <v>107.51034396724125</v>
      </c>
      <c r="AP91" s="16">
        <f>Y21/$Y$69*100</f>
        <v>96.915087024839181</v>
      </c>
      <c r="AQ91" s="16">
        <f>Z21/$Z$69*100</f>
        <v>101.61056362593817</v>
      </c>
      <c r="AR91" s="16">
        <f>AA21/$AA$69*100</f>
        <v>110.80963010939524</v>
      </c>
      <c r="AS91" s="16">
        <f>AB21/$AB$69*100</f>
        <v>107.26281700072387</v>
      </c>
      <c r="AT91" s="16">
        <f>AC21/$AC$69*100</f>
        <v>109.68250838590889</v>
      </c>
      <c r="AU91" s="16">
        <f>AD21/$AD$69*100</f>
        <v>103.07212976254223</v>
      </c>
      <c r="AV91" s="16">
        <f>AE21/$AE$69*100</f>
        <v>93.983971359570646</v>
      </c>
    </row>
    <row r="92" spans="26:48" x14ac:dyDescent="0.2">
      <c r="AA92">
        <v>2</v>
      </c>
      <c r="AB92" s="16">
        <f>K22/$K$69*100</f>
        <v>90.518946319626934</v>
      </c>
      <c r="AC92" s="16">
        <f>L22/$L$69*100</f>
        <v>99.361071645620115</v>
      </c>
      <c r="AD92" s="16">
        <f>M22/$M$69*100</f>
        <v>93.331559254673849</v>
      </c>
      <c r="AE92" s="16">
        <f>N22/$N$69*100</f>
        <v>95.515164361411792</v>
      </c>
      <c r="AF92" s="16">
        <f>O22/$O$69*100</f>
        <v>106.8479548660728</v>
      </c>
      <c r="AG92" s="16">
        <f>P22/$P$69*100</f>
        <v>94.154423487209641</v>
      </c>
      <c r="AH92" s="16">
        <f>Q22/$Q$69*100</f>
        <v>98.466887306534005</v>
      </c>
      <c r="AI92" s="16">
        <f>R22/$R$69*100</f>
        <v>94.057613429110958</v>
      </c>
      <c r="AJ92" s="16">
        <f>S22/$S$69*100</f>
        <v>102.96257684172454</v>
      </c>
      <c r="AK92" s="16">
        <f>T22/$T$69*100</f>
        <v>97.306695474370315</v>
      </c>
      <c r="AL92" s="16">
        <f>U22/$U$69*100</f>
        <v>99.378102799818578</v>
      </c>
      <c r="AM92" s="16">
        <f>V22/$V$69*100</f>
        <v>97.952421368605656</v>
      </c>
      <c r="AN92" s="16">
        <f>W22/$W$69*100</f>
        <v>96.658294036673311</v>
      </c>
      <c r="AO92" s="16">
        <f>X22/$X$69*100</f>
        <v>101.19870941777414</v>
      </c>
      <c r="AP92" s="16">
        <f>Y22/$Y$69*100</f>
        <v>105.17011798475626</v>
      </c>
      <c r="AQ92" s="16">
        <f>Z22/$Z$69*100</f>
        <v>103.49976053082783</v>
      </c>
      <c r="AR92" s="16">
        <f>AA22/$AA$69*100</f>
        <v>102.88983672610445</v>
      </c>
      <c r="AS92" s="16">
        <f>AB22/$AB$69*100</f>
        <v>104.78261877702548</v>
      </c>
      <c r="AT92" s="16">
        <f>AC22/$AC$69*100</f>
        <v>107.43963301788449</v>
      </c>
      <c r="AU92" s="16">
        <f>AD22/$AD$69*100</f>
        <v>108.69842410045413</v>
      </c>
      <c r="AV92" s="16">
        <f>AE22/$AE$69*100</f>
        <v>104.13181162647906</v>
      </c>
    </row>
    <row r="93" spans="26:48" x14ac:dyDescent="0.2">
      <c r="AA93">
        <v>3</v>
      </c>
      <c r="AB93" s="16">
        <f>K23/$K$69*100</f>
        <v>97.822821885156628</v>
      </c>
      <c r="AC93" s="16">
        <f>L23/$L$69*100</f>
        <v>95.852564415283908</v>
      </c>
      <c r="AD93" s="16">
        <f>M23/$M$69*100</f>
        <v>95.264496543661267</v>
      </c>
      <c r="AE93" s="16">
        <f>N23/$N$69*100</f>
        <v>100.79659075037195</v>
      </c>
      <c r="AF93" s="16">
        <f>O23/$O$69*100</f>
        <v>103.61122365379813</v>
      </c>
      <c r="AG93" s="16">
        <f>P23/$P$69*100</f>
        <v>98.812572210803268</v>
      </c>
      <c r="AH93" s="16">
        <f>Q23/$Q$69*100</f>
        <v>99.736591581786598</v>
      </c>
      <c r="AI93" s="16">
        <f>R23/$R$69*100</f>
        <v>99.216056467362108</v>
      </c>
      <c r="AJ93" s="16">
        <f>S23/$S$69*100</f>
        <v>98.46609572407155</v>
      </c>
      <c r="AK93" s="16">
        <f>T23/$T$69*100</f>
        <v>95.139068176838606</v>
      </c>
      <c r="AL93" s="16">
        <f>U23/$U$69*100</f>
        <v>101.98196892445274</v>
      </c>
      <c r="AM93" s="16">
        <f>V23/$V$69*100</f>
        <v>97.823761139585713</v>
      </c>
      <c r="AN93" s="16">
        <f>W23/$W$69*100</f>
        <v>101.43529260353074</v>
      </c>
      <c r="AO93" s="16">
        <f>X23/$X$69*100</f>
        <v>101.81679454746239</v>
      </c>
      <c r="AP93" s="16">
        <f>Y23/$Y$69*100</f>
        <v>104.26272818797646</v>
      </c>
      <c r="AQ93" s="16">
        <f>Z23/$Z$69*100</f>
        <v>103.2083102779247</v>
      </c>
      <c r="AR93" s="16">
        <f>AA23/$AA$69*100</f>
        <v>95.616754655604964</v>
      </c>
      <c r="AS93" s="16">
        <f>AB23/$AB$69*100</f>
        <v>104.04025519022588</v>
      </c>
      <c r="AT93" s="16">
        <f>AC23/$AC$69*100</f>
        <v>103.27563509086954</v>
      </c>
      <c r="AU93" s="16">
        <f>AD23/$AD$69*100</f>
        <v>100.24358205068692</v>
      </c>
      <c r="AV93" s="16">
        <f>AE23/$AE$69*100</f>
        <v>99.666951142108729</v>
      </c>
    </row>
    <row r="94" spans="26:48" x14ac:dyDescent="0.2">
      <c r="AA94">
        <v>4</v>
      </c>
      <c r="AB94" s="16">
        <f>K24/$K$69*100</f>
        <v>119.13384054958165</v>
      </c>
      <c r="AC94" s="16">
        <f>L24/$L$69*100</f>
        <v>104.63038445450555</v>
      </c>
      <c r="AD94" s="16">
        <f>M24/$M$69*100</f>
        <v>101.61287932111063</v>
      </c>
      <c r="AE94" s="16">
        <f>N24/$N$69*100</f>
        <v>104.18813644419917</v>
      </c>
      <c r="AF94" s="16">
        <f>O24/$O$69*100</f>
        <v>93.416190585273227</v>
      </c>
      <c r="AG94" s="16">
        <f>P24/$P$69*100</f>
        <v>98.327397923772338</v>
      </c>
      <c r="AH94" s="16">
        <f>Q24/$Q$69*100</f>
        <v>104.25553858190344</v>
      </c>
      <c r="AI94" s="16">
        <f>R24/$R$69*100</f>
        <v>102.52178067774949</v>
      </c>
      <c r="AJ94" s="16">
        <f>S24/$S$69*100</f>
        <v>98.393307643127926</v>
      </c>
      <c r="AK94" s="16">
        <f>T24/$T$69*100</f>
        <v>110.89447562694386</v>
      </c>
      <c r="AL94" s="16">
        <f>U24/$U$69*100</f>
        <v>103.60759832166792</v>
      </c>
      <c r="AM94" s="16">
        <f>V24/$V$69*100</f>
        <v>105.17003787735317</v>
      </c>
      <c r="AN94" s="16">
        <f>W24/$W$69*100</f>
        <v>106.0286574616316</v>
      </c>
      <c r="AO94" s="16">
        <f>X24/$X$69*100</f>
        <v>91.851796824786575</v>
      </c>
      <c r="AP94" s="16">
        <f>Y24/$Y$69*100</f>
        <v>101.0877849832099</v>
      </c>
      <c r="AQ94" s="16">
        <f>Z24/$Z$69*100</f>
        <v>98.775626268571742</v>
      </c>
      <c r="AR94" s="16">
        <f>AA24/$AA$69*100</f>
        <v>101.59410942097631</v>
      </c>
      <c r="AS94" s="16">
        <f>AB24/$AB$69*100</f>
        <v>97.035251530851099</v>
      </c>
      <c r="AT94" s="16">
        <f>AC24/$AC$69*100</f>
        <v>94.576641861947024</v>
      </c>
      <c r="AU94" s="16">
        <f>AD24/$AD$69*100</f>
        <v>93.137807876200256</v>
      </c>
      <c r="AV94" s="16">
        <f>AE24/$AE$69*100</f>
        <v>103.39287222815929</v>
      </c>
    </row>
    <row r="95" spans="26:48" x14ac:dyDescent="0.2">
      <c r="AA95">
        <v>5</v>
      </c>
      <c r="AB95" s="16">
        <f>K25/$K$69*100</f>
        <v>119.27468378958925</v>
      </c>
      <c r="AC95" s="16">
        <f>L25/$L$69*100</f>
        <v>104.60525150741759</v>
      </c>
      <c r="AD95" s="16">
        <f>M25/$M$69*100</f>
        <v>109.22301625844331</v>
      </c>
      <c r="AE95" s="16">
        <f>N25/$N$69*100</f>
        <v>106.43005020861914</v>
      </c>
      <c r="AF95" s="16">
        <f>O25/$O$69*100</f>
        <v>84.003448382762798</v>
      </c>
      <c r="AG95" s="16">
        <f>P25/$P$69*100</f>
        <v>107.18174553087189</v>
      </c>
      <c r="AH95" s="16">
        <f>Q25/$Q$69*100</f>
        <v>114.38557834244718</v>
      </c>
      <c r="AI95" s="16">
        <f>R25/$R$69*100</f>
        <v>112.83158031892665</v>
      </c>
      <c r="AJ95" s="16">
        <f>S25/$S$69*100</f>
        <v>95.422262090593605</v>
      </c>
      <c r="AK95" s="16">
        <f>T25/$T$69*100</f>
        <v>105.60290423744216</v>
      </c>
      <c r="AL95" s="16">
        <f>U25/$U$69*100</f>
        <v>109.5542252960509</v>
      </c>
      <c r="AM95" s="16">
        <f>V25/$V$69*100</f>
        <v>104.47901958125763</v>
      </c>
      <c r="AN95" s="16">
        <f>W25/$W$69*100</f>
        <v>104.46193197933526</v>
      </c>
      <c r="AO95" s="16">
        <f>X25/$X$69*100</f>
        <v>97.906393093269344</v>
      </c>
      <c r="AP95" s="16">
        <f>Y25/$Y$69*100</f>
        <v>93.10045432941763</v>
      </c>
      <c r="AQ95" s="16">
        <f>Z25/$Z$69*100</f>
        <v>92.625595120758035</v>
      </c>
      <c r="AR95" s="16">
        <f>AA25/$AA$69*100</f>
        <v>89.133481992149271</v>
      </c>
      <c r="AS95" s="16">
        <f>AB25/$AB$69*100</f>
        <v>87.085077502331401</v>
      </c>
      <c r="AT95" s="16">
        <f>AC25/$AC$69*100</f>
        <v>84.975423878120878</v>
      </c>
      <c r="AU95" s="16">
        <f>AD25/$AD$69*100</f>
        <v>95.454595020295031</v>
      </c>
      <c r="AV95" s="16">
        <f>AE25/$AE$69*100</f>
        <v>99.327067452755955</v>
      </c>
    </row>
    <row r="96" spans="26:48" x14ac:dyDescent="0.2"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</row>
    <row r="97" spans="26:48" x14ac:dyDescent="0.2">
      <c r="Z97" t="s">
        <v>27</v>
      </c>
      <c r="AA97">
        <v>1</v>
      </c>
      <c r="AB97" s="16">
        <f>K27/$K$69*100</f>
        <v>106.44293472313464</v>
      </c>
      <c r="AC97" s="16">
        <f>L27/$L$69*100</f>
        <v>95.250329824277244</v>
      </c>
      <c r="AD97" s="16">
        <f>M27/$M$69*100</f>
        <v>99.549993891115761</v>
      </c>
      <c r="AE97" s="16">
        <f>N27/$N$69*100</f>
        <v>99.090249738953489</v>
      </c>
      <c r="AF97" s="16">
        <f>O27/$O$69*100</f>
        <v>89.480540866210205</v>
      </c>
      <c r="AG97" s="16">
        <f>P27/$P$69*100</f>
        <v>109.89360873708831</v>
      </c>
      <c r="AH97" s="16">
        <f>Q27/$Q$69*100</f>
        <v>100.8283933420221</v>
      </c>
      <c r="AI97" s="16">
        <f>R27/$R$69*100</f>
        <v>111.98594995992117</v>
      </c>
      <c r="AJ97" s="16">
        <f>S27/$S$69*100</f>
        <v>99.991003503421894</v>
      </c>
      <c r="AK97" s="16">
        <f>T27/$T$69*100</f>
        <v>103.87230098158537</v>
      </c>
      <c r="AL97" s="16">
        <f>U27/$U$69*100</f>
        <v>98.276288188964358</v>
      </c>
      <c r="AM97" s="16">
        <f>V27/$V$69*100</f>
        <v>113.90001418586688</v>
      </c>
      <c r="AN97" s="16">
        <f>W27/$W$69*100</f>
        <v>114.28263219737791</v>
      </c>
      <c r="AO97" s="16">
        <f>X27/$X$69*100</f>
        <v>99.611181488075744</v>
      </c>
      <c r="AP97" s="16">
        <f>Y27/$Y$69*100</f>
        <v>97.655929447754204</v>
      </c>
      <c r="AQ97" s="16">
        <f>Z27/$Z$69*100</f>
        <v>96.490449644856042</v>
      </c>
      <c r="AR97" s="16">
        <f>AA27/$AA$69*100</f>
        <v>99.416125146625177</v>
      </c>
      <c r="AS97" s="16">
        <f>AB27/$AB$69*100</f>
        <v>87.790940573549676</v>
      </c>
      <c r="AT97" s="16">
        <f>AC27/$AC$69*100</f>
        <v>91.52743245888054</v>
      </c>
      <c r="AU97" s="16">
        <f>AD27/$AD$69*100</f>
        <v>101.86875793546706</v>
      </c>
      <c r="AV97" s="16">
        <f>AE27/$AE$69*100</f>
        <v>97.952742614643043</v>
      </c>
    </row>
    <row r="98" spans="26:48" x14ac:dyDescent="0.2">
      <c r="AA98">
        <v>2</v>
      </c>
      <c r="AB98" s="16">
        <f>K28/$K$69*100</f>
        <v>112.19529361083258</v>
      </c>
      <c r="AC98" s="16">
        <f>L28/$L$69*100</f>
        <v>109.18795815686828</v>
      </c>
      <c r="AD98" s="16">
        <f>M28/$M$69*100</f>
        <v>106.35977094483751</v>
      </c>
      <c r="AE98" s="16">
        <f>N28/$N$69*100</f>
        <v>103.8481347325968</v>
      </c>
      <c r="AF98" s="16">
        <f>O28/$O$69*100</f>
        <v>95.773359883871166</v>
      </c>
      <c r="AG98" s="16">
        <f>P28/$P$69*100</f>
        <v>99.036034796275757</v>
      </c>
      <c r="AH98" s="16">
        <f>Q28/$Q$69*100</f>
        <v>104.6353195952922</v>
      </c>
      <c r="AI98" s="16">
        <f>R28/$R$69*100</f>
        <v>100.21382193870285</v>
      </c>
      <c r="AJ98" s="16">
        <f>S28/$S$69*100</f>
        <v>98.683044547453008</v>
      </c>
      <c r="AK98" s="16">
        <f>T28/$T$69*100</f>
        <v>106.55309486005157</v>
      </c>
      <c r="AL98" s="16">
        <f>U28/$U$69*100</f>
        <v>109.17501895326937</v>
      </c>
      <c r="AM98" s="16">
        <f>V28/$V$69*100</f>
        <v>99.131296292505652</v>
      </c>
      <c r="AN98" s="16">
        <f>W28/$W$69*100</f>
        <v>99.395548187955924</v>
      </c>
      <c r="AO98" s="16">
        <f>X28/$X$69*100</f>
        <v>88.800167731453641</v>
      </c>
      <c r="AP98" s="16">
        <f>Y28/$Y$69*100</f>
        <v>96.32543133731798</v>
      </c>
      <c r="AQ98" s="16">
        <f>Z28/$Z$69*100</f>
        <v>100.04087948186735</v>
      </c>
      <c r="AR98" s="16">
        <f>AA28/$AA$69*100</f>
        <v>98.204745694302005</v>
      </c>
      <c r="AS98" s="16">
        <f>AB28/$AB$69*100</f>
        <v>90.650565360599273</v>
      </c>
      <c r="AT98" s="16">
        <f>AC28/$AC$69*100</f>
        <v>97.535792155338214</v>
      </c>
      <c r="AU98" s="16">
        <f>AD28/$AD$69*100</f>
        <v>95.950137978696119</v>
      </c>
      <c r="AV98" s="16">
        <f>AE28/$AE$69*100</f>
        <v>108.89198139564833</v>
      </c>
    </row>
    <row r="99" spans="26:48" x14ac:dyDescent="0.2">
      <c r="AA99">
        <v>3</v>
      </c>
      <c r="AB99" s="16">
        <f>K29/$K$69*100</f>
        <v>104.11057546590831</v>
      </c>
      <c r="AC99" s="16">
        <f>L29/$L$69*100</f>
        <v>101.68420185307838</v>
      </c>
      <c r="AD99" s="16">
        <f>M29/$M$69*100</f>
        <v>101.57468729508989</v>
      </c>
      <c r="AE99" s="16">
        <f>N29/$N$69*100</f>
        <v>105.67072130054159</v>
      </c>
      <c r="AF99" s="16">
        <f>O29/$O$69*100</f>
        <v>97.450065321593371</v>
      </c>
      <c r="AG99" s="16">
        <f>P29/$P$69*100</f>
        <v>100.74083057723604</v>
      </c>
      <c r="AH99" s="16">
        <f>Q29/$Q$69*100</f>
        <v>104.90765165706004</v>
      </c>
      <c r="AI99" s="16">
        <f>R29/$R$69*100</f>
        <v>97.940035865538121</v>
      </c>
      <c r="AJ99" s="16">
        <f>S29/$S$69*100</f>
        <v>96.780250369448723</v>
      </c>
      <c r="AK99" s="16">
        <f>T29/$T$69*100</f>
        <v>101.43585989985056</v>
      </c>
      <c r="AL99" s="16">
        <f>U29/$U$69*100</f>
        <v>107.56419142450582</v>
      </c>
      <c r="AM99" s="16">
        <f>V29/$V$69*100</f>
        <v>98.085730728135445</v>
      </c>
      <c r="AN99" s="16">
        <f>W29/$W$69*100</f>
        <v>98.789573100837302</v>
      </c>
      <c r="AO99" s="16">
        <f>X29/$X$69*100</f>
        <v>96.582611525687298</v>
      </c>
      <c r="AP99" s="16">
        <f>Y29/$Y$69*100</f>
        <v>103.91323970337451</v>
      </c>
      <c r="AQ99" s="16">
        <f>Z29/$Z$69*100</f>
        <v>97.945797068497441</v>
      </c>
      <c r="AR99" s="16">
        <f>AA29/$AA$69*100</f>
        <v>91.22760270976805</v>
      </c>
      <c r="AS99" s="16">
        <f>AB29/$AB$69*100</f>
        <v>100.35109058390992</v>
      </c>
      <c r="AT99" s="16">
        <f>AC29/$AC$69*100</f>
        <v>98.886807263438286</v>
      </c>
      <c r="AU99" s="16">
        <f>AD29/$AD$69*100</f>
        <v>96.857944976489449</v>
      </c>
      <c r="AV99" s="16">
        <f>AE29/$AE$69*100</f>
        <v>96.457511073235835</v>
      </c>
    </row>
    <row r="100" spans="26:48" x14ac:dyDescent="0.2">
      <c r="AA100">
        <v>4</v>
      </c>
      <c r="AB100" s="16">
        <f>K30/$K$69*100</f>
        <v>98.377020481813176</v>
      </c>
      <c r="AC100" s="16">
        <f>L30/$L$69*100</f>
        <v>101.99954877861011</v>
      </c>
      <c r="AD100" s="16">
        <f>M30/$M$69*100</f>
        <v>99.69493061082872</v>
      </c>
      <c r="AE100" s="16">
        <f>N30/$N$69*100</f>
        <v>99.133482821604431</v>
      </c>
      <c r="AF100" s="16">
        <f>O30/$O$69*100</f>
        <v>101.51824027510014</v>
      </c>
      <c r="AG100" s="16">
        <f>P30/$P$69*100</f>
        <v>96.592608100233207</v>
      </c>
      <c r="AH100" s="16">
        <f>Q30/$Q$69*100</f>
        <v>104.55634093516741</v>
      </c>
      <c r="AI100" s="16">
        <f>R30/$R$69*100</f>
        <v>95.991053232869817</v>
      </c>
      <c r="AJ100" s="16">
        <f>S30/$S$69*100</f>
        <v>97.970626337933041</v>
      </c>
      <c r="AK100" s="16">
        <f>T30/$T$69*100</f>
        <v>100.70829676499295</v>
      </c>
      <c r="AL100" s="16">
        <f>U30/$U$69*100</f>
        <v>100.42833873921208</v>
      </c>
      <c r="AM100" s="16">
        <f>V30/$V$69*100</f>
        <v>97.785747180081486</v>
      </c>
      <c r="AN100" s="16">
        <f>W30/$W$69*100</f>
        <v>95.85588991023009</v>
      </c>
      <c r="AO100" s="16">
        <f>X30/$X$69*100</f>
        <v>97.948813762605994</v>
      </c>
      <c r="AP100" s="16">
        <f>Y30/$Y$69*100</f>
        <v>105.42983502871081</v>
      </c>
      <c r="AQ100" s="16">
        <f>Z30/$Z$69*100</f>
        <v>103.11808786026151</v>
      </c>
      <c r="AR100" s="16">
        <f>AA30/$AA$69*100</f>
        <v>104.84368080141375</v>
      </c>
      <c r="AS100" s="16">
        <f>AB30/$AB$69*100</f>
        <v>103.84053171238466</v>
      </c>
      <c r="AT100" s="16">
        <f>AC30/$AC$69*100</f>
        <v>100.31616187809101</v>
      </c>
      <c r="AU100" s="16">
        <f>AD30/$AD$69*100</f>
        <v>96.714792683228382</v>
      </c>
      <c r="AV100" s="16">
        <f>AE30/$AE$69*100</f>
        <v>97.265513736456228</v>
      </c>
    </row>
    <row r="101" spans="26:48" x14ac:dyDescent="0.2">
      <c r="AA101">
        <v>5</v>
      </c>
      <c r="AB101" s="16">
        <f>K31/$K$69*100</f>
        <v>78.910992167078703</v>
      </c>
      <c r="AC101" s="16">
        <f>L31/$L$69*100</f>
        <v>91.850820382630701</v>
      </c>
      <c r="AD101" s="16">
        <f>M31/$M$69*100</f>
        <v>92.818046465970411</v>
      </c>
      <c r="AE101" s="16">
        <f>N31/$N$69*100</f>
        <v>92.252212736094222</v>
      </c>
      <c r="AF101" s="16">
        <f>O31/$O$69*100</f>
        <v>115.71768241710218</v>
      </c>
      <c r="AG101" s="16">
        <f>P31/$P$69*100</f>
        <v>93.793452739767673</v>
      </c>
      <c r="AH101" s="16">
        <f>Q31/$Q$69*100</f>
        <v>85.077028169003782</v>
      </c>
      <c r="AI101" s="16">
        <f>R31/$R$69*100</f>
        <v>93.937630202185701</v>
      </c>
      <c r="AJ101" s="16">
        <f>S31/$S$69*100</f>
        <v>106.57502368446126</v>
      </c>
      <c r="AK101" s="16">
        <f>T31/$T$69*100</f>
        <v>87.452574653910716</v>
      </c>
      <c r="AL101" s="16">
        <f>U31/$U$69*100</f>
        <v>84.54631315210473</v>
      </c>
      <c r="AM101" s="16">
        <f>V31/$V$69*100</f>
        <v>91.17664023835232</v>
      </c>
      <c r="AN101" s="16">
        <f>W31/$W$69*100</f>
        <v>91.757971840172686</v>
      </c>
      <c r="AO101" s="16">
        <f>X31/$X$69*100</f>
        <v>117.05500371195545</v>
      </c>
      <c r="AP101" s="16">
        <f>Y31/$Y$69*100</f>
        <v>96.66216964672671</v>
      </c>
      <c r="AQ101" s="16">
        <f>Z31/$Z$69*100</f>
        <v>102.38473124813552</v>
      </c>
      <c r="AR101" s="16">
        <f>AA31/$AA$69*100</f>
        <v>106.30450862601282</v>
      </c>
      <c r="AS101" s="16">
        <f>AB31/$AB$69*100</f>
        <v>117.29710567247827</v>
      </c>
      <c r="AT101" s="16">
        <f>AC31/$AC$69*100</f>
        <v>111.68539169906838</v>
      </c>
      <c r="AU101" s="16">
        <f>AD31/$AD$69*100</f>
        <v>108.61904516829988</v>
      </c>
      <c r="AV101" s="16">
        <f>AE31/$AE$69*100</f>
        <v>99.420552587199936</v>
      </c>
    </row>
    <row r="102" spans="26:48" x14ac:dyDescent="0.2"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</row>
    <row r="103" spans="26:48" x14ac:dyDescent="0.2">
      <c r="Z103" t="s">
        <v>28</v>
      </c>
      <c r="AA103">
        <v>1</v>
      </c>
      <c r="AB103" s="16">
        <f>K33/$K$69*100</f>
        <v>95.429709738693731</v>
      </c>
      <c r="AC103" s="16">
        <f>L33/$L$69*100</f>
        <v>100.20155019588779</v>
      </c>
      <c r="AD103" s="16">
        <f>M33/$M$69*100</f>
        <v>98.585707749092293</v>
      </c>
      <c r="AE103" s="16">
        <f>N33/$N$69*100</f>
        <v>96.789860498817532</v>
      </c>
      <c r="AF103" s="16">
        <f>O33/$O$69*100</f>
        <v>95.757023323064743</v>
      </c>
      <c r="AG103" s="16">
        <f>P33/$P$69*100</f>
        <v>101.90667999906107</v>
      </c>
      <c r="AH103" s="16">
        <f>Q33/$Q$69*100</f>
        <v>98.909789868077567</v>
      </c>
      <c r="AI103" s="16">
        <f>R33/$R$69*100</f>
        <v>104.88900534917431</v>
      </c>
      <c r="AJ103" s="16">
        <f>S33/$S$69*100</f>
        <v>102.29307470087609</v>
      </c>
      <c r="AK103" s="16">
        <f>T33/$T$69*100</f>
        <v>102.39794746348313</v>
      </c>
      <c r="AL103" s="16">
        <f>U33/$U$69*100</f>
        <v>97.699579987668145</v>
      </c>
      <c r="AM103" s="16">
        <f>V33/$V$69*100</f>
        <v>98.717501808481146</v>
      </c>
      <c r="AN103" s="16">
        <f>W33/$W$69*100</f>
        <v>101.17331136244967</v>
      </c>
      <c r="AO103" s="16">
        <f>X33/$X$69*100</f>
        <v>102.17786948121463</v>
      </c>
      <c r="AP103" s="16">
        <f>Y33/$Y$69*100</f>
        <v>95.446228404905085</v>
      </c>
      <c r="AQ103" s="16">
        <f>Z33/$Z$69*100</f>
        <v>96.158325403615763</v>
      </c>
      <c r="AR103" s="16">
        <f>AA33/$AA$69*100</f>
        <v>103.84806322607636</v>
      </c>
      <c r="AS103" s="16">
        <f>AB33/$AB$69*100</f>
        <v>98.808199100309395</v>
      </c>
      <c r="AT103" s="16">
        <f>AC33/$AC$69*100</f>
        <v>103.03657831690877</v>
      </c>
      <c r="AU103" s="16">
        <f>AD33/$AD$69*100</f>
        <v>106.49723534105262</v>
      </c>
      <c r="AV103" s="16">
        <f>AE33/$AE$69*100</f>
        <v>111.19884692715756</v>
      </c>
    </row>
    <row r="104" spans="26:48" x14ac:dyDescent="0.2">
      <c r="AA104">
        <v>2</v>
      </c>
      <c r="AB104" s="16">
        <f>K34/$K$69*100</f>
        <v>102.875365245315</v>
      </c>
      <c r="AC104" s="16">
        <f>L34/$L$69*100</f>
        <v>96.204788597688989</v>
      </c>
      <c r="AD104" s="16">
        <f>M34/$M$69*100</f>
        <v>96.095308080159597</v>
      </c>
      <c r="AE104" s="16">
        <f>N34/$N$69*100</f>
        <v>96.979401811195842</v>
      </c>
      <c r="AF104" s="16">
        <f>O34/$O$69*100</f>
        <v>104.46891631254121</v>
      </c>
      <c r="AG104" s="16">
        <f>P34/$P$69*100</f>
        <v>97.009180807334232</v>
      </c>
      <c r="AH104" s="16">
        <f>Q34/$Q$69*100</f>
        <v>97.1198212889133</v>
      </c>
      <c r="AI104" s="16">
        <f>R34/$R$69*100</f>
        <v>95.310367239096067</v>
      </c>
      <c r="AJ104" s="16">
        <f>S34/$S$69*100</f>
        <v>99.521932146944863</v>
      </c>
      <c r="AK104" s="16">
        <f>T34/$T$69*100</f>
        <v>97.27093568748505</v>
      </c>
      <c r="AL104" s="16">
        <f>U34/$U$69*100</f>
        <v>100.45361409338798</v>
      </c>
      <c r="AM104" s="16">
        <f>V34/$V$69*100</f>
        <v>103.4318427060186</v>
      </c>
      <c r="AN104" s="16">
        <f>W34/$W$69*100</f>
        <v>102.23232821516363</v>
      </c>
      <c r="AO104" s="16">
        <f>X34/$X$69*100</f>
        <v>103.18301931773381</v>
      </c>
      <c r="AP104" s="16">
        <f>Y34/$Y$69*100</f>
        <v>108.52709748015232</v>
      </c>
      <c r="AQ104" s="16">
        <f>Z34/$Z$69*100</f>
        <v>102.27501733652736</v>
      </c>
      <c r="AR104" s="16">
        <f>AA34/$AA$69*100</f>
        <v>84.259953637537365</v>
      </c>
      <c r="AS104" s="16">
        <f>AB34/$AB$69*100</f>
        <v>102.16127768001175</v>
      </c>
      <c r="AT104" s="16">
        <f>AC34/$AC$69*100</f>
        <v>106.67876189998286</v>
      </c>
      <c r="AU104" s="16">
        <f>AD34/$AD$69*100</f>
        <v>103.48026933854739</v>
      </c>
      <c r="AV104" s="16">
        <f>AE34/$AE$69*100</f>
        <v>96.146437682720887</v>
      </c>
    </row>
    <row r="105" spans="26:48" x14ac:dyDescent="0.2">
      <c r="AA105">
        <v>3</v>
      </c>
      <c r="AB105" s="16">
        <f>K35/$K$69*100</f>
        <v>108.69580140334349</v>
      </c>
      <c r="AC105" s="16">
        <f>L35/$L$69*100</f>
        <v>100.52419634651288</v>
      </c>
      <c r="AD105" s="16">
        <f>M35/$M$69*100</f>
        <v>97.767966486496704</v>
      </c>
      <c r="AE105" s="16">
        <f>N35/$N$69*100</f>
        <v>99.904590032260444</v>
      </c>
      <c r="AF105" s="16">
        <f>O35/$O$69*100</f>
        <v>105.94256896999907</v>
      </c>
      <c r="AG105" s="16">
        <f>P35/$P$69*100</f>
        <v>93.617896878199787</v>
      </c>
      <c r="AH105" s="16">
        <f>Q35/$Q$69*100</f>
        <v>98.055949983319351</v>
      </c>
      <c r="AI105" s="16">
        <f>R35/$R$69*100</f>
        <v>101.32733906539147</v>
      </c>
      <c r="AJ105" s="16">
        <f>S35/$S$69*100</f>
        <v>100.26951519249101</v>
      </c>
      <c r="AK105" s="16">
        <f>T35/$T$69*100</f>
        <v>93.023016936940877</v>
      </c>
      <c r="AL105" s="16">
        <f>U35/$U$69*100</f>
        <v>95.877466468770606</v>
      </c>
      <c r="AM105" s="16">
        <f>V35/$V$69*100</f>
        <v>95.666534303351952</v>
      </c>
      <c r="AN105" s="16">
        <f>W35/$W$69*100</f>
        <v>96.227588258852009</v>
      </c>
      <c r="AO105" s="16">
        <f>X35/$X$69*100</f>
        <v>99.711701631538858</v>
      </c>
      <c r="AP105" s="16">
        <f>Y35/$Y$69*100</f>
        <v>102.93248548878582</v>
      </c>
      <c r="AQ105" s="16">
        <f>Z35/$Z$69*100</f>
        <v>101.1749365160574</v>
      </c>
      <c r="AR105" s="16">
        <f>AA35/$AA$69*100</f>
        <v>100.42952151566786</v>
      </c>
      <c r="AS105" s="16">
        <f>AB35/$AB$69*100</f>
        <v>106.56900096728354</v>
      </c>
      <c r="AT105" s="16">
        <f>AC35/$AC$69*100</f>
        <v>105.8949787225144</v>
      </c>
      <c r="AU105" s="16">
        <f>AD35/$AD$69*100</f>
        <v>100.91661237046816</v>
      </c>
      <c r="AV105" s="16">
        <f>AE35/$AE$69*100</f>
        <v>103.19609152828741</v>
      </c>
    </row>
    <row r="106" spans="26:48" x14ac:dyDescent="0.2">
      <c r="AA106">
        <v>4</v>
      </c>
      <c r="AB106" s="16">
        <f>K36/$K$69*100</f>
        <v>103.91469076740889</v>
      </c>
      <c r="AC106" s="16">
        <f>L36/$L$69*100</f>
        <v>100.18423561542342</v>
      </c>
      <c r="AD106" s="16">
        <f>M36/$M$69*100</f>
        <v>102.02990252691923</v>
      </c>
      <c r="AE106" s="16">
        <f>N36/$N$69*100</f>
        <v>99.495225399624971</v>
      </c>
      <c r="AF106" s="16">
        <f>O36/$O$69*100</f>
        <v>103.44493787126029</v>
      </c>
      <c r="AG106" s="16">
        <f>P36/$P$69*100</f>
        <v>100.38979779435098</v>
      </c>
      <c r="AH106" s="16">
        <f>Q36/$Q$69*100</f>
        <v>92.592649986672257</v>
      </c>
      <c r="AI106" s="16">
        <f>R36/$R$69*100</f>
        <v>95.218375707823725</v>
      </c>
      <c r="AJ106" s="16">
        <f>S36/$S$69*100</f>
        <v>100.15933087410968</v>
      </c>
      <c r="AK106" s="16">
        <f>T36/$T$69*100</f>
        <v>103.78376475698643</v>
      </c>
      <c r="AL106" s="16">
        <f>U36/$U$69*100</f>
        <v>100.65236177916532</v>
      </c>
      <c r="AM106" s="16">
        <f>V36/$V$69*100</f>
        <v>97.977059405222562</v>
      </c>
      <c r="AN106" s="16">
        <f>W36/$W$69*100</f>
        <v>94.205171879169328</v>
      </c>
      <c r="AO106" s="16">
        <f>X36/$X$69*100</f>
        <v>100.96850542073976</v>
      </c>
      <c r="AP106" s="16">
        <f>Y36/$Y$69*100</f>
        <v>102.12978062964331</v>
      </c>
      <c r="AQ106" s="16">
        <f>Z36/$Z$69*100</f>
        <v>104.95937907417252</v>
      </c>
      <c r="AR106" s="16">
        <f>AA36/$AA$69*100</f>
        <v>100.48325615908344</v>
      </c>
      <c r="AS106" s="16">
        <f>AB36/$AB$69*100</f>
        <v>100.23564693308742</v>
      </c>
      <c r="AT106" s="16">
        <f>AC36/$AC$69*100</f>
        <v>96.477553928030957</v>
      </c>
      <c r="AU106" s="16">
        <f>AD36/$AD$69*100</f>
        <v>96.614969984366098</v>
      </c>
      <c r="AV106" s="16">
        <f>AE36/$AE$69*100</f>
        <v>101.69745940609911</v>
      </c>
    </row>
    <row r="107" spans="26:48" x14ac:dyDescent="0.2">
      <c r="AA107">
        <v>5</v>
      </c>
      <c r="AB107" s="16">
        <f>K37/$K$69*100</f>
        <v>91.387748615457113</v>
      </c>
      <c r="AC107" s="16">
        <f>L37/$L$69*100</f>
        <v>100.94656050165626</v>
      </c>
      <c r="AD107" s="16">
        <f>M37/$M$69*100</f>
        <v>104.65712389423423</v>
      </c>
      <c r="AE107" s="16">
        <f>N37/$N$69*100</f>
        <v>107.11435602430983</v>
      </c>
      <c r="AF107" s="16">
        <f>O37/$O$69*100</f>
        <v>91.112838562451046</v>
      </c>
      <c r="AG107" s="16">
        <f>P37/$P$69*100</f>
        <v>105.53305950430543</v>
      </c>
      <c r="AH107" s="16">
        <f>Q37/$Q$69*100</f>
        <v>112.02145250570858</v>
      </c>
      <c r="AI107" s="16">
        <f>R37/$R$69*100</f>
        <v>104.58617789631046</v>
      </c>
      <c r="AJ107" s="16">
        <f>S37/$S$69*100</f>
        <v>97.387600405241031</v>
      </c>
      <c r="AK107" s="16">
        <f>T37/$T$69*100</f>
        <v>104.4413832194693</v>
      </c>
      <c r="AL107" s="16">
        <f>U37/$U$69*100</f>
        <v>104.13735279625232</v>
      </c>
      <c r="AM107" s="16">
        <f>V37/$V$69*100</f>
        <v>103.43501173755139</v>
      </c>
      <c r="AN107" s="16">
        <f>W37/$W$69*100</f>
        <v>104.83957436244604</v>
      </c>
      <c r="AO107" s="16">
        <f>X37/$X$69*100</f>
        <v>93.891802967820155</v>
      </c>
      <c r="AP107" s="16">
        <f>Y37/$Y$69*100</f>
        <v>92.8211709515043</v>
      </c>
      <c r="AQ107" s="16">
        <f>Z37/$Z$69*100</f>
        <v>96.160513640711926</v>
      </c>
      <c r="AR107" s="16">
        <f>AA37/$AA$69*100</f>
        <v>111.4392491893842</v>
      </c>
      <c r="AS107" s="16">
        <f>AB37/$AB$69*100</f>
        <v>94.173055801414847</v>
      </c>
      <c r="AT107" s="16">
        <f>AC37/$AC$69*100</f>
        <v>89.128869741405211</v>
      </c>
      <c r="AU107" s="16">
        <f>AD37/$AD$69*100</f>
        <v>92.684017084205607</v>
      </c>
      <c r="AV107" s="16">
        <f>AE37/$AE$69*100</f>
        <v>90.893372975894195</v>
      </c>
    </row>
    <row r="108" spans="26:48" x14ac:dyDescent="0.2"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</row>
    <row r="109" spans="26:48" x14ac:dyDescent="0.2">
      <c r="Z109" t="s">
        <v>29</v>
      </c>
      <c r="AA109">
        <v>1</v>
      </c>
      <c r="AB109" s="16">
        <f>K39/$K$69*100</f>
        <v>87.413541889176059</v>
      </c>
      <c r="AC109" s="16">
        <f>L39/$L$69*100</f>
        <v>99.42898400667498</v>
      </c>
      <c r="AD109" s="16">
        <f>M39/$M$69*100</f>
        <v>96.98024744512837</v>
      </c>
      <c r="AE109" s="16">
        <f>N39/$N$69*100</f>
        <v>91.322842340618308</v>
      </c>
      <c r="AF109" s="16">
        <f>O39/$O$69*100</f>
        <v>105.7647419377838</v>
      </c>
      <c r="AG109" s="16">
        <f>P39/$P$69*100</f>
        <v>103.49436948189464</v>
      </c>
      <c r="AH109" s="16">
        <f>Q39/$Q$69*100</f>
        <v>95.966034707049303</v>
      </c>
      <c r="AI109" s="16">
        <f>R39/$R$69*100</f>
        <v>93.384319851187215</v>
      </c>
      <c r="AJ109" s="16">
        <f>S39/$S$69*100</f>
        <v>101.34267729242086</v>
      </c>
      <c r="AK109" s="16">
        <f>T39/$T$69*100</f>
        <v>95.478648053914668</v>
      </c>
      <c r="AL109" s="16">
        <f>U39/$U$69*100</f>
        <v>95.6480657411864</v>
      </c>
      <c r="AM109" s="16">
        <f>V39/$V$69*100</f>
        <v>94.639875026824228</v>
      </c>
      <c r="AN109" s="16">
        <f>W39/$W$69*100</f>
        <v>93.076341517282572</v>
      </c>
      <c r="AO109" s="16">
        <f>X39/$X$69*100</f>
        <v>103.73093999576865</v>
      </c>
      <c r="AP109" s="16">
        <f>Y39/$Y$69*100</f>
        <v>100.51677843984722</v>
      </c>
      <c r="AQ109" s="16">
        <f>Z39/$Z$69*100</f>
        <v>97.617232956406013</v>
      </c>
      <c r="AR109" s="16">
        <f>AA39/$AA$69*100</f>
        <v>100.10707434172839</v>
      </c>
      <c r="AS109" s="16">
        <f>AB39/$AB$69*100</f>
        <v>107.46523619160098</v>
      </c>
      <c r="AT109" s="16">
        <f>AC39/$AC$69*100</f>
        <v>111.42308408850488</v>
      </c>
      <c r="AU109" s="16">
        <f>AD39/$AD$69*100</f>
        <v>105.06027154718484</v>
      </c>
      <c r="AV109" s="16">
        <f>AE39/$AE$69*100</f>
        <v>105.97552826372385</v>
      </c>
    </row>
    <row r="110" spans="26:48" x14ac:dyDescent="0.2">
      <c r="AA110">
        <v>2</v>
      </c>
      <c r="AB110" s="16">
        <f>K40/$K$69*100</f>
        <v>93.42592641025864</v>
      </c>
      <c r="AC110" s="16">
        <f>L40/$L$69*100</f>
        <v>96.162982703410933</v>
      </c>
      <c r="AD110" s="16">
        <f>M40/$M$69*100</f>
        <v>93.412007886214525</v>
      </c>
      <c r="AE110" s="16">
        <f>N40/$N$69*100</f>
        <v>97.183578397035831</v>
      </c>
      <c r="AF110" s="16">
        <f>O40/$O$69*100</f>
        <v>112.87912409402389</v>
      </c>
      <c r="AG110" s="16">
        <f>P40/$P$69*100</f>
        <v>93.469306430796706</v>
      </c>
      <c r="AH110" s="16">
        <f>Q40/$Q$69*100</f>
        <v>92.609428502254985</v>
      </c>
      <c r="AI110" s="16">
        <f>R40/$R$69*100</f>
        <v>95.23772549897248</v>
      </c>
      <c r="AJ110" s="16">
        <f>S40/$S$69*100</f>
        <v>102.46086713386795</v>
      </c>
      <c r="AK110" s="16">
        <f>T40/$T$69*100</f>
        <v>96.828450530976497</v>
      </c>
      <c r="AL110" s="16">
        <f>U40/$U$69*100</f>
        <v>97.415571387645173</v>
      </c>
      <c r="AM110" s="16">
        <f>V40/$V$69*100</f>
        <v>92.752550571352032</v>
      </c>
      <c r="AN110" s="16">
        <f>W40/$W$69*100</f>
        <v>97.13219111030638</v>
      </c>
      <c r="AO110" s="16">
        <f>X40/$X$69*100</f>
        <v>103.75006477067214</v>
      </c>
      <c r="AP110" s="16">
        <f>Y40/$Y$69*100</f>
        <v>107.80209605210464</v>
      </c>
      <c r="AQ110" s="16">
        <f>Z40/$Z$69*100</f>
        <v>101.92256729122681</v>
      </c>
      <c r="AR110" s="16">
        <f>AA40/$AA$69*100</f>
        <v>102.99042843894459</v>
      </c>
      <c r="AS110" s="16">
        <f>AB40/$AB$69*100</f>
        <v>107.09855173271039</v>
      </c>
      <c r="AT110" s="16">
        <f>AC40/$AC$69*100</f>
        <v>110.15072051422257</v>
      </c>
      <c r="AU110" s="16">
        <f>AD40/$AD$69*100</f>
        <v>100.38795326557846</v>
      </c>
      <c r="AV110" s="16">
        <f>AE40/$AE$69*100</f>
        <v>93.158491540090637</v>
      </c>
    </row>
    <row r="111" spans="26:48" x14ac:dyDescent="0.2">
      <c r="AA111">
        <v>3</v>
      </c>
      <c r="AB111" s="16">
        <f>K41/$K$69*100</f>
        <v>103.45708504339257</v>
      </c>
      <c r="AC111" s="16">
        <f>L41/$L$69*100</f>
        <v>95.458246317472813</v>
      </c>
      <c r="AD111" s="16">
        <f>M41/$M$69*100</f>
        <v>99.405286024900676</v>
      </c>
      <c r="AE111" s="16">
        <f>N41/$N$69*100</f>
        <v>97.405653087511041</v>
      </c>
      <c r="AF111" s="16">
        <f>O41/$O$69*100</f>
        <v>101.70885954679602</v>
      </c>
      <c r="AG111" s="16">
        <f>P41/$P$69*100</f>
        <v>99.837270459406042</v>
      </c>
      <c r="AH111" s="16">
        <f>Q41/$Q$69*100</f>
        <v>98.295647591596136</v>
      </c>
      <c r="AI111" s="16">
        <f>R41/$R$69*100</f>
        <v>98.273572432005381</v>
      </c>
      <c r="AJ111" s="16">
        <f>S41/$S$69*100</f>
        <v>99.466901772462094</v>
      </c>
      <c r="AK111" s="16">
        <f>T41/$T$69*100</f>
        <v>99.176893442437049</v>
      </c>
      <c r="AL111" s="16">
        <f>U41/$U$69*100</f>
        <v>99.261972313474587</v>
      </c>
      <c r="AM111" s="16">
        <f>V41/$V$69*100</f>
        <v>101.93286820141772</v>
      </c>
      <c r="AN111" s="16">
        <f>W41/$W$69*100</f>
        <v>100.95994607292955</v>
      </c>
      <c r="AO111" s="16">
        <f>X41/$X$69*100</f>
        <v>98.136217778866353</v>
      </c>
      <c r="AP111" s="16">
        <f>Y41/$Y$69*100</f>
        <v>104.24516345353689</v>
      </c>
      <c r="AQ111" s="16">
        <f>Z41/$Z$69*100</f>
        <v>104.420513395352</v>
      </c>
      <c r="AR111" s="16">
        <f>AA41/$AA$69*100</f>
        <v>102.09277484293342</v>
      </c>
      <c r="AS111" s="16">
        <f>AB41/$AB$69*100</f>
        <v>102.38965014682624</v>
      </c>
      <c r="AT111" s="16">
        <f>AC41/$AC$69*100</f>
        <v>99.152744353365946</v>
      </c>
      <c r="AU111" s="16">
        <f>AD41/$AD$69*100</f>
        <v>98.866703923073899</v>
      </c>
      <c r="AV111" s="16">
        <f>AE41/$AE$69*100</f>
        <v>104.15527010446908</v>
      </c>
    </row>
    <row r="112" spans="26:48" x14ac:dyDescent="0.2">
      <c r="AA112">
        <v>4</v>
      </c>
      <c r="AB112" s="16">
        <f>K42/$K$69*100</f>
        <v>104.49748995790402</v>
      </c>
      <c r="AC112" s="16">
        <f>L42/$L$69*100</f>
        <v>100.23510858861462</v>
      </c>
      <c r="AD112" s="16">
        <f>M42/$M$69*100</f>
        <v>100.47417058591996</v>
      </c>
      <c r="AE112" s="16">
        <f>N42/$N$69*100</f>
        <v>104.33206586479251</v>
      </c>
      <c r="AF112" s="16">
        <f>O42/$O$69*100</f>
        <v>94.577448381729866</v>
      </c>
      <c r="AG112" s="16">
        <f>P42/$P$69*100</f>
        <v>97.397667924351623</v>
      </c>
      <c r="AH112" s="16">
        <f>Q42/$Q$69*100</f>
        <v>100.13081261468801</v>
      </c>
      <c r="AI112" s="16">
        <f>R42/$R$69*100</f>
        <v>103.74593205822649</v>
      </c>
      <c r="AJ112" s="16">
        <f>S42/$S$69*100</f>
        <v>99.669217354642598</v>
      </c>
      <c r="AK112" s="16">
        <f>T42/$T$69*100</f>
        <v>100.18829388977065</v>
      </c>
      <c r="AL112" s="16">
        <f>U42/$U$69*100</f>
        <v>103.65356632423941</v>
      </c>
      <c r="AM112" s="16">
        <f>V42/$V$69*100</f>
        <v>107.80595885824506</v>
      </c>
      <c r="AN112" s="16">
        <f>W42/$W$69*100</f>
        <v>105.05627478399992</v>
      </c>
      <c r="AO112" s="16">
        <f>X42/$X$69*100</f>
        <v>102.16914678772181</v>
      </c>
      <c r="AP112" s="16">
        <f>Y42/$Y$69*100</f>
        <v>98.779181146814082</v>
      </c>
      <c r="AQ112" s="16">
        <f>Z42/$Z$69*100</f>
        <v>105.21412424939463</v>
      </c>
      <c r="AR112" s="16">
        <f>AA42/$AA$69*100</f>
        <v>98.020166217030891</v>
      </c>
      <c r="AS112" s="16">
        <f>AB42/$AB$69*100</f>
        <v>95.498545611039305</v>
      </c>
      <c r="AT112" s="16">
        <f>AC42/$AC$69*100</f>
        <v>90.088650071757087</v>
      </c>
      <c r="AU112" s="16">
        <f>AD42/$AD$69*100</f>
        <v>98.46805422135435</v>
      </c>
      <c r="AV112" s="16">
        <f>AE42/$AE$69*100</f>
        <v>96.679663210705343</v>
      </c>
    </row>
    <row r="113" spans="26:48" x14ac:dyDescent="0.2">
      <c r="AA113">
        <v>5</v>
      </c>
      <c r="AB113" s="16">
        <f>K43/$K$69*100</f>
        <v>111.55097660734043</v>
      </c>
      <c r="AC113" s="16">
        <f>L43/$L$69*100</f>
        <v>108.33369907848183</v>
      </c>
      <c r="AD113" s="16">
        <f>M43/$M$69*100</f>
        <v>109.45733926657408</v>
      </c>
      <c r="AE113" s="16">
        <f>N43/$N$69*100</f>
        <v>109.88093550211127</v>
      </c>
      <c r="AF113" s="16">
        <f>O43/$O$69*100</f>
        <v>85.193594727154448</v>
      </c>
      <c r="AG113" s="16">
        <f>P43/$P$69*100</f>
        <v>105.69787336171055</v>
      </c>
      <c r="AH113" s="16">
        <f>Q43/$Q$69*100</f>
        <v>113.52340285451676</v>
      </c>
      <c r="AI113" s="16">
        <f>R43/$R$69*100</f>
        <v>109.15301679361946</v>
      </c>
      <c r="AJ113" s="16">
        <f>S43/$S$69*100</f>
        <v>97.344382763622349</v>
      </c>
      <c r="AK113" s="16">
        <f>T43/$T$69*100</f>
        <v>108.06711554558863</v>
      </c>
      <c r="AL113" s="16">
        <f>U43/$U$69*100</f>
        <v>104.54251609677631</v>
      </c>
      <c r="AM113" s="16">
        <f>V43/$V$69*100</f>
        <v>102.28033531446232</v>
      </c>
      <c r="AN113" s="16">
        <f>W43/$W$69*100</f>
        <v>103.23822553222817</v>
      </c>
      <c r="AO113" s="16">
        <f>X43/$X$69*100</f>
        <v>92.45447534605438</v>
      </c>
      <c r="AP113" s="16">
        <f>Y43/$Y$69*100</f>
        <v>89.234115631675976</v>
      </c>
      <c r="AQ113" s="16">
        <f>Z43/$Z$69*100</f>
        <v>90.499779798118013</v>
      </c>
      <c r="AR113" s="16">
        <f>AA43/$AA$69*100</f>
        <v>96.711053538216092</v>
      </c>
      <c r="AS113" s="16">
        <f>AB43/$AB$69*100</f>
        <v>87.756349872858422</v>
      </c>
      <c r="AT113" s="16">
        <f>AC43/$AC$69*100</f>
        <v>89.154535745925884</v>
      </c>
      <c r="AU113" s="16">
        <f>AD43/$AD$69*100</f>
        <v>97.846277189523576</v>
      </c>
      <c r="AV113" s="16">
        <f>AE43/$AE$69*100</f>
        <v>100.67076792360936</v>
      </c>
    </row>
    <row r="114" spans="26:48" x14ac:dyDescent="0.2"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</row>
    <row r="115" spans="26:48" x14ac:dyDescent="0.2">
      <c r="Z115" t="s">
        <v>30</v>
      </c>
      <c r="AA115">
        <v>1</v>
      </c>
      <c r="AB115" s="16">
        <f>K45/$K$69*100</f>
        <v>101.4969169122986</v>
      </c>
      <c r="AC115" s="16">
        <f>L45/$L$69*100</f>
        <v>105.44127214446594</v>
      </c>
      <c r="AD115" s="16">
        <f>M45/$M$69*100</f>
        <v>105.86307226119732</v>
      </c>
      <c r="AE115" s="16">
        <f>N45/$N$69*100</f>
        <v>104.91594176430326</v>
      </c>
      <c r="AF115" s="16">
        <f>O45/$O$69*100</f>
        <v>93.100091883772279</v>
      </c>
      <c r="AG115" s="16">
        <f>P45/$P$69*100</f>
        <v>101.82012045037159</v>
      </c>
      <c r="AH115" s="16">
        <f>Q45/$Q$69*100</f>
        <v>103.92976910240786</v>
      </c>
      <c r="AI115" s="16">
        <f>R45/$R$69*100</f>
        <v>99.987316173558838</v>
      </c>
      <c r="AJ115" s="16">
        <f>S45/$S$69*100</f>
        <v>98.562254052882508</v>
      </c>
      <c r="AK115" s="16">
        <f>T45/$T$69*100</f>
        <v>105.21089888702153</v>
      </c>
      <c r="AL115" s="16">
        <f>U45/$U$69*100</f>
        <v>104.09159065307504</v>
      </c>
      <c r="AM115" s="16">
        <f>V45/$V$69*100</f>
        <v>100.6766895271293</v>
      </c>
      <c r="AN115" s="16">
        <f>W45/$W$69*100</f>
        <v>96.379562080692153</v>
      </c>
      <c r="AO115" s="16">
        <f>X45/$X$69*100</f>
        <v>94.180551717624866</v>
      </c>
      <c r="AP115" s="16">
        <f>Y45/$Y$69*100</f>
        <v>98.459070911232217</v>
      </c>
      <c r="AQ115" s="16">
        <f>Z45/$Z$69*100</f>
        <v>97.141564594107663</v>
      </c>
      <c r="AR115" s="16">
        <f>AA45/$AA$69*100</f>
        <v>102.10829909598074</v>
      </c>
      <c r="AS115" s="16">
        <f>AB45/$AB$69*100</f>
        <v>95.69077304091455</v>
      </c>
      <c r="AT115" s="16">
        <f>AC45/$AC$69*100</f>
        <v>96.438276294691462</v>
      </c>
      <c r="AU115" s="16">
        <f>AD45/$AD$69*100</f>
        <v>92.054048299164322</v>
      </c>
      <c r="AV115" s="16">
        <f>AE45/$AE$69*100</f>
        <v>104.31659565581548</v>
      </c>
    </row>
    <row r="116" spans="26:48" x14ac:dyDescent="0.2">
      <c r="Z116" s="3"/>
      <c r="AA116">
        <v>2</v>
      </c>
      <c r="AB116" s="16">
        <f>K46/$K$69*100</f>
        <v>101.95098145751629</v>
      </c>
      <c r="AC116" s="16">
        <f>L46/$L$69*100</f>
        <v>97.826093571101609</v>
      </c>
      <c r="AD116" s="16">
        <f>M46/$M$69*100</f>
        <v>96.408880772385658</v>
      </c>
      <c r="AE116" s="16">
        <f>N46/$N$69*100</f>
        <v>95.608749184262379</v>
      </c>
      <c r="AF116" s="16">
        <f>O46/$O$69*100</f>
        <v>104.89147187405949</v>
      </c>
      <c r="AG116" s="16">
        <f>P46/$P$69*100</f>
        <v>99.914099519031197</v>
      </c>
      <c r="AH116" s="16">
        <f>Q46/$Q$69*100</f>
        <v>96.590487181809763</v>
      </c>
      <c r="AI116" s="16">
        <f>R46/$R$69*100</f>
        <v>100.99974493060748</v>
      </c>
      <c r="AJ116" s="16">
        <f>S46/$S$69*100</f>
        <v>95.832173692121941</v>
      </c>
      <c r="AK116" s="16">
        <f>T46/$T$69*100</f>
        <v>95.490542187027714</v>
      </c>
      <c r="AL116" s="16">
        <f>U46/$U$69*100</f>
        <v>99.988373712483963</v>
      </c>
      <c r="AM116" s="16">
        <f>V46/$V$69*100</f>
        <v>99.106956621534621</v>
      </c>
      <c r="AN116" s="16">
        <f>W46/$W$69*100</f>
        <v>98.067595876798805</v>
      </c>
      <c r="AO116" s="16">
        <f>X46/$X$69*100</f>
        <v>103.43197867616797</v>
      </c>
      <c r="AP116" s="16">
        <f>Y46/$Y$69*100</f>
        <v>105.92290724991959</v>
      </c>
      <c r="AQ116" s="16">
        <f>Z46/$Z$69*100</f>
        <v>104.9047299574686</v>
      </c>
      <c r="AR116" s="16">
        <f>AA46/$AA$69*100</f>
        <v>100.80754109164903</v>
      </c>
      <c r="AS116" s="16">
        <f>AB46/$AB$69*100</f>
        <v>103.05597463029423</v>
      </c>
      <c r="AT116" s="16">
        <f>AC46/$AC$69*100</f>
        <v>103.22550433685697</v>
      </c>
      <c r="AU116" s="16">
        <f>AD46/$AD$69*100</f>
        <v>99.389006016936889</v>
      </c>
      <c r="AV116" s="16">
        <f>AE46/$AE$69*100</f>
        <v>97.509440660086796</v>
      </c>
    </row>
    <row r="117" spans="26:48" x14ac:dyDescent="0.2">
      <c r="Z117" s="4"/>
      <c r="AA117">
        <v>3</v>
      </c>
      <c r="AB117" s="16">
        <f>K47/$K$69*100</f>
        <v>98.586935393039909</v>
      </c>
      <c r="AC117" s="16">
        <f>L47/$L$69*100</f>
        <v>98.444085000305037</v>
      </c>
      <c r="AD117" s="16">
        <f>M47/$M$69*100</f>
        <v>99.150312302101057</v>
      </c>
      <c r="AE117" s="16">
        <f>N47/$N$69*100</f>
        <v>100.00959104109606</v>
      </c>
      <c r="AF117" s="16">
        <f>O47/$O$69*100</f>
        <v>102.75418929249102</v>
      </c>
      <c r="AG117" s="16">
        <f>P47/$P$69*100</f>
        <v>96.86891073741738</v>
      </c>
      <c r="AH117" s="16">
        <f>Q47/$Q$69*100</f>
        <v>96.970389065392382</v>
      </c>
      <c r="AI117" s="16">
        <f>R47/$R$69*100</f>
        <v>103.66420519180896</v>
      </c>
      <c r="AJ117" s="16">
        <f>S47/$S$69*100</f>
        <v>102.8465777413174</v>
      </c>
      <c r="AK117" s="16">
        <f>T47/$T$69*100</f>
        <v>98.421710299380294</v>
      </c>
      <c r="AL117" s="16">
        <f>U47/$U$69*100</f>
        <v>95.791152692655629</v>
      </c>
      <c r="AM117" s="16">
        <f>V47/$V$69*100</f>
        <v>97.681222489389611</v>
      </c>
      <c r="AN117" s="16">
        <f>W47/$W$69*100</f>
        <v>103.01731123784808</v>
      </c>
      <c r="AO117" s="16">
        <f>X47/$X$69*100</f>
        <v>106.10755687276863</v>
      </c>
      <c r="AP117" s="16">
        <f>Y47/$Y$69*100</f>
        <v>96.007663784075646</v>
      </c>
      <c r="AQ117" s="16">
        <f>Z47/$Z$69*100</f>
        <v>97.310024595077365</v>
      </c>
      <c r="AR117" s="16">
        <f>AA47/$AA$69*100</f>
        <v>94.769730510543894</v>
      </c>
      <c r="AS117" s="16">
        <f>AB47/$AB$69*100</f>
        <v>99.549613174621271</v>
      </c>
      <c r="AT117" s="16">
        <f>AC47/$AC$69*100</f>
        <v>102.18094461468388</v>
      </c>
      <c r="AU117" s="16">
        <f>AD47/$AD$69*100</f>
        <v>106.71123036596856</v>
      </c>
      <c r="AV117" s="16">
        <f>AE47/$AE$69*100</f>
        <v>91.628135550790518</v>
      </c>
    </row>
    <row r="118" spans="26:48" x14ac:dyDescent="0.2">
      <c r="Z118" s="4"/>
      <c r="AA118">
        <v>4</v>
      </c>
      <c r="AB118" s="16">
        <f>K48/$K$69*100</f>
        <v>104.05553400741651</v>
      </c>
      <c r="AC118" s="16">
        <f>L48/$L$69*100</f>
        <v>97.653303957691364</v>
      </c>
      <c r="AD118" s="16">
        <f>M48/$M$69*100</f>
        <v>99.422343121129629</v>
      </c>
      <c r="AE118" s="16">
        <f>N48/$N$69*100</f>
        <v>99.439666892851548</v>
      </c>
      <c r="AF118" s="16">
        <f>O48/$O$69*100</f>
        <v>103.49974551396359</v>
      </c>
      <c r="AG118" s="16">
        <f>P48/$P$69*100</f>
        <v>100.63124299395452</v>
      </c>
      <c r="AH118" s="16">
        <f>Q48/$Q$69*100</f>
        <v>101.18478211552751</v>
      </c>
      <c r="AI118" s="16">
        <f>R48/$R$69*100</f>
        <v>97.342277139051291</v>
      </c>
      <c r="AJ118" s="16">
        <f>S48/$S$69*100</f>
        <v>97.847900452287845</v>
      </c>
      <c r="AK118" s="16">
        <f>T48/$T$69*100</f>
        <v>101.89150417177211</v>
      </c>
      <c r="AL118" s="16">
        <f>U48/$U$69*100</f>
        <v>100.0312733158954</v>
      </c>
      <c r="AM118" s="16">
        <f>V48/$V$69*100</f>
        <v>97.908720599198347</v>
      </c>
      <c r="AN118" s="16">
        <f>W48/$W$69*100</f>
        <v>100.84725679803486</v>
      </c>
      <c r="AO118" s="16">
        <f>X48/$X$69*100</f>
        <v>99.94242667153344</v>
      </c>
      <c r="AP118" s="16">
        <f>Y48/$Y$69*100</f>
        <v>98.831762648489047</v>
      </c>
      <c r="AQ118" s="16">
        <f>Z48/$Z$69*100</f>
        <v>98.697613705402148</v>
      </c>
      <c r="AR118" s="16">
        <f>AA48/$AA$69*100</f>
        <v>100.7229394132554</v>
      </c>
      <c r="AS118" s="16">
        <f>AB48/$AB$69*100</f>
        <v>101.69461328359024</v>
      </c>
      <c r="AT118" s="16">
        <f>AC48/$AC$69*100</f>
        <v>103.06999839118266</v>
      </c>
      <c r="AU118" s="16">
        <f>AD48/$AD$69*100</f>
        <v>99.365663236217799</v>
      </c>
      <c r="AV118" s="16">
        <f>AE48/$AE$69*100</f>
        <v>104.15934697336051</v>
      </c>
    </row>
    <row r="119" spans="26:48" x14ac:dyDescent="0.2">
      <c r="Z119" s="6"/>
      <c r="AA119">
        <v>5</v>
      </c>
      <c r="AB119" s="16">
        <f>K49/$K$69*100</f>
        <v>94.260192398304071</v>
      </c>
      <c r="AC119" s="16">
        <f>L49/$L$69*100</f>
        <v>100.78296160422724</v>
      </c>
      <c r="AD119" s="16">
        <f>M49/$M$69*100</f>
        <v>99.102160289098734</v>
      </c>
      <c r="AE119" s="16">
        <f>N49/$N$69*100</f>
        <v>100.11861510968036</v>
      </c>
      <c r="AF119" s="16">
        <f>O49/$O$69*100</f>
        <v>95.89533243816588</v>
      </c>
      <c r="AG119" s="16">
        <f>P49/$P$69*100</f>
        <v>100.86821474588028</v>
      </c>
      <c r="AH119" s="16">
        <f>Q49/$Q$69*100</f>
        <v>101.48139729518755</v>
      </c>
      <c r="AI119" s="16">
        <f>R49/$R$69*100</f>
        <v>98.097429097749171</v>
      </c>
      <c r="AJ119" s="16">
        <f>S49/$S$69*100</f>
        <v>105.05139649748081</v>
      </c>
      <c r="AK119" s="16">
        <f>T49/$T$69*100</f>
        <v>98.814592377913741</v>
      </c>
      <c r="AL119" s="16">
        <f>U49/$U$69*100</f>
        <v>100.19373995076857</v>
      </c>
      <c r="AM119" s="16">
        <f>V49/$V$69*100</f>
        <v>104.26500601663489</v>
      </c>
      <c r="AN119" s="16">
        <f>W49/$W$69*100</f>
        <v>100.57329081748227</v>
      </c>
      <c r="AO119" s="16">
        <f>X49/$X$69*100</f>
        <v>96.45895811981498</v>
      </c>
      <c r="AP119" s="16">
        <f>Y49/$Y$69*100</f>
        <v>100.9737934553613</v>
      </c>
      <c r="AQ119" s="16">
        <f>Z49/$Z$69*100</f>
        <v>102.00812670702672</v>
      </c>
      <c r="AR119" s="16">
        <f>AA49/$AA$69*100</f>
        <v>101.74101750091995</v>
      </c>
      <c r="AS119" s="16">
        <f>AB49/$AB$69*100</f>
        <v>100.22407465155329</v>
      </c>
      <c r="AT119" s="16">
        <f>AC49/$AC$69*100</f>
        <v>94.801002279861208</v>
      </c>
      <c r="AU119" s="16">
        <f>AD49/$AD$69*100</f>
        <v>102.04357407297422</v>
      </c>
      <c r="AV119" s="16">
        <f>AE49/$AE$69*100</f>
        <v>102.59106036584811</v>
      </c>
    </row>
    <row r="120" spans="26:48" x14ac:dyDescent="0.2"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</row>
    <row r="121" spans="26:48" x14ac:dyDescent="0.2">
      <c r="Z121" t="s">
        <v>31</v>
      </c>
      <c r="AA121">
        <v>1</v>
      </c>
      <c r="AB121" s="16">
        <f>K51/$K$69*100</f>
        <v>88.11656868215502</v>
      </c>
      <c r="AC121" s="16">
        <f>L51/$L$69*100</f>
        <v>101.99687881735551</v>
      </c>
      <c r="AD121" s="16">
        <f>M51/$M$69*100</f>
        <v>99.757781337935185</v>
      </c>
      <c r="AE121" s="16">
        <f>N51/$N$69*100</f>
        <v>90.880305383658211</v>
      </c>
      <c r="AF121" s="16">
        <f>O51/$O$69*100</f>
        <v>105.40526110179167</v>
      </c>
      <c r="AG121" s="16">
        <f>P51/$P$69*100</f>
        <v>96.630263618775601</v>
      </c>
      <c r="AH121" s="16">
        <f>Q51/$Q$69*100</f>
        <v>88.679812356509046</v>
      </c>
      <c r="AI121" s="16">
        <f>R51/$R$69*100</f>
        <v>90.420906543983421</v>
      </c>
      <c r="AJ121" s="16">
        <f>S51/$S$69*100</f>
        <v>100.60358643177926</v>
      </c>
      <c r="AK121" s="16">
        <f>T51/$T$69*100</f>
        <v>99.721610466657864</v>
      </c>
      <c r="AL121" s="16">
        <f>U51/$U$69*100</f>
        <v>98.784856675700496</v>
      </c>
      <c r="AM121" s="16">
        <f>V51/$V$69*100</f>
        <v>96.173046931612788</v>
      </c>
      <c r="AN121" s="16">
        <f>W51/$W$69*100</f>
        <v>92.349041102800427</v>
      </c>
      <c r="AO121" s="16">
        <f>X51/$X$69*100</f>
        <v>99.122650183201827</v>
      </c>
      <c r="AP121" s="16">
        <f>Y51/$Y$69*100</f>
        <v>101.03558068377743</v>
      </c>
      <c r="AQ121" s="16">
        <f>Z51/$Z$69*100</f>
        <v>105.34274609888638</v>
      </c>
      <c r="AR121" s="16">
        <f>AA51/$AA$69*100</f>
        <v>100.01411070846899</v>
      </c>
      <c r="AS121" s="16">
        <f>AB51/$AB$69*100</f>
        <v>106.53380596337971</v>
      </c>
      <c r="AT121" s="16">
        <f>AC51/$AC$69*100</f>
        <v>110.26384477946223</v>
      </c>
      <c r="AU121" s="16">
        <f>AD51/$AD$69*100</f>
        <v>108.28413975898903</v>
      </c>
      <c r="AV121" s="16">
        <f>AE51/$AE$69*100</f>
        <v>132.00417727729911</v>
      </c>
    </row>
    <row r="122" spans="26:48" x14ac:dyDescent="0.2">
      <c r="AA122">
        <v>2</v>
      </c>
      <c r="AB122" s="16">
        <f>K52/$K$69*100</f>
        <v>96.644486269848272</v>
      </c>
      <c r="AC122" s="16">
        <f>L52/$L$69*100</f>
        <v>95.842163051365773</v>
      </c>
      <c r="AD122" s="16">
        <f>M52/$M$69*100</f>
        <v>96.877539223678795</v>
      </c>
      <c r="AE122" s="16">
        <f>N52/$N$69*100</f>
        <v>94.696545331910244</v>
      </c>
      <c r="AF122" s="16">
        <f>O52/$O$69*100</f>
        <v>110.77233731817246</v>
      </c>
      <c r="AG122" s="16">
        <f>P52/$P$69*100</f>
        <v>98.042062752632546</v>
      </c>
      <c r="AH122" s="16">
        <f>Q52/$Q$69*100</f>
        <v>95.707637232025064</v>
      </c>
      <c r="AI122" s="16">
        <f>R52/$R$69*100</f>
        <v>98.795263892051835</v>
      </c>
      <c r="AJ122" s="16">
        <f>S52/$S$69*100</f>
        <v>105.76781298617833</v>
      </c>
      <c r="AK122" s="16">
        <f>T52/$T$69*100</f>
        <v>94.283322338035859</v>
      </c>
      <c r="AL122" s="16">
        <f>U52/$U$69*100</f>
        <v>93.627984302369242</v>
      </c>
      <c r="AM122" s="16">
        <f>V52/$V$69*100</f>
        <v>97.722877649809803</v>
      </c>
      <c r="AN122" s="16">
        <f>W52/$W$69*100</f>
        <v>97.178955205112203</v>
      </c>
      <c r="AO122" s="16">
        <f>X52/$X$69*100</f>
        <v>102.69969205961506</v>
      </c>
      <c r="AP122" s="16">
        <f>Y52/$Y$69*100</f>
        <v>99.84073981798511</v>
      </c>
      <c r="AQ122" s="16">
        <f>Z52/$Z$69*100</f>
        <v>97.700675293054985</v>
      </c>
      <c r="AR122" s="16">
        <f>AA52/$AA$69*100</f>
        <v>103.84981294822195</v>
      </c>
      <c r="AS122" s="16">
        <f>AB52/$AB$69*100</f>
        <v>103.93505299471992</v>
      </c>
      <c r="AT122" s="16">
        <f>AC52/$AC$69*100</f>
        <v>106.65837039233499</v>
      </c>
      <c r="AU122" s="16">
        <f>AD52/$AD$69*100</f>
        <v>98.150194570141764</v>
      </c>
      <c r="AV122" s="16">
        <f>AE52/$AE$69*100</f>
        <v>99.442581435795987</v>
      </c>
    </row>
    <row r="123" spans="26:48" x14ac:dyDescent="0.2">
      <c r="AA123">
        <v>3</v>
      </c>
      <c r="AB123" s="16">
        <f>K53/$K$69*100</f>
        <v>102.4245615138458</v>
      </c>
      <c r="AC123" s="16">
        <f>L53/$L$69*100</f>
        <v>97.547517599122074</v>
      </c>
      <c r="AD123" s="16">
        <f>M53/$M$69*100</f>
        <v>96.096322020202052</v>
      </c>
      <c r="AE123" s="16">
        <f>N53/$N$69*100</f>
        <v>101.08011496498523</v>
      </c>
      <c r="AF123" s="16">
        <f>O53/$O$69*100</f>
        <v>101.28722951854905</v>
      </c>
      <c r="AG123" s="16">
        <f>P53/$P$69*100</f>
        <v>98.850863986271477</v>
      </c>
      <c r="AH123" s="16">
        <f>Q53/$Q$69*100</f>
        <v>97.93911472071899</v>
      </c>
      <c r="AI123" s="16">
        <f>R53/$R$69*100</f>
        <v>99.426233801729822</v>
      </c>
      <c r="AJ123" s="16">
        <f>S53/$S$69*100</f>
        <v>97.849349699428743</v>
      </c>
      <c r="AK123" s="16">
        <f>T53/$T$69*100</f>
        <v>102.27680084021063</v>
      </c>
      <c r="AL123" s="16">
        <f>U53/$U$69*100</f>
        <v>103.42665766126868</v>
      </c>
      <c r="AM123" s="16">
        <f>V53/$V$69*100</f>
        <v>100.64931295002512</v>
      </c>
      <c r="AN123" s="16">
        <f>W53/$W$69*100</f>
        <v>101.52280619762044</v>
      </c>
      <c r="AO123" s="16">
        <f>X53/$X$69*100</f>
        <v>103.56498008763569</v>
      </c>
      <c r="AP123" s="16">
        <f>Y53/$Y$69*100</f>
        <v>103.29314136478555</v>
      </c>
      <c r="AQ123" s="16">
        <f>Z53/$Z$69*100</f>
        <v>99.683485230603736</v>
      </c>
      <c r="AR123" s="16">
        <f>AA53/$AA$69*100</f>
        <v>102.71651808342091</v>
      </c>
      <c r="AS123" s="16">
        <f>AB53/$AB$69*100</f>
        <v>102.63340624337671</v>
      </c>
      <c r="AT123" s="16">
        <f>AC53/$AC$69*100</f>
        <v>99.524151338561225</v>
      </c>
      <c r="AU123" s="16">
        <f>AD53/$AD$69*100</f>
        <v>104.94830999870233</v>
      </c>
      <c r="AV123" s="16">
        <f>AE53/$AE$69*100</f>
        <v>94.973577967777175</v>
      </c>
    </row>
    <row r="124" spans="26:48" x14ac:dyDescent="0.2">
      <c r="AA124">
        <v>4</v>
      </c>
      <c r="AB124" s="16">
        <f>K54/$K$69*100</f>
        <v>100.84204436563368</v>
      </c>
      <c r="AC124" s="16">
        <f>L54/$L$69*100</f>
        <v>102.30438083280482</v>
      </c>
      <c r="AD124" s="16">
        <f>M54/$M$69*100</f>
        <v>99.79355405386417</v>
      </c>
      <c r="AE124" s="16">
        <f>N54/$N$69*100</f>
        <v>105.95979503459181</v>
      </c>
      <c r="AF124" s="16">
        <f>O54/$O$69*100</f>
        <v>94.416496925735728</v>
      </c>
      <c r="AG124" s="16">
        <f>P54/$P$69*100</f>
        <v>98.781344021359317</v>
      </c>
      <c r="AH124" s="16">
        <f>Q54/$Q$69*100</f>
        <v>101.95321014734321</v>
      </c>
      <c r="AI124" s="16">
        <f>R54/$R$69*100</f>
        <v>102.55373076078192</v>
      </c>
      <c r="AJ124" s="16">
        <f>S54/$S$69*100</f>
        <v>98.16173066091001</v>
      </c>
      <c r="AK124" s="16">
        <f>T54/$T$69*100</f>
        <v>97.395570881165668</v>
      </c>
      <c r="AL124" s="16">
        <f>U54/$U$69*100</f>
        <v>96.290115446860298</v>
      </c>
      <c r="AM124" s="16">
        <f>V54/$V$69*100</f>
        <v>101.27415491668081</v>
      </c>
      <c r="AN124" s="16">
        <f>W54/$W$69*100</f>
        <v>106.11151309806326</v>
      </c>
      <c r="AO124" s="16">
        <f>X54/$X$69*100</f>
        <v>101.38110317367676</v>
      </c>
      <c r="AP124" s="16">
        <f>Y54/$Y$69*100</f>
        <v>102.62022662691142</v>
      </c>
      <c r="AQ124" s="16">
        <f>Z54/$Z$69*100</f>
        <v>102.66892113438593</v>
      </c>
      <c r="AR124" s="16">
        <f>AA54/$AA$69*100</f>
        <v>96.012233412746937</v>
      </c>
      <c r="AS124" s="16">
        <f>AB54/$AB$69*100</f>
        <v>96.993573118469072</v>
      </c>
      <c r="AT124" s="16">
        <f>AC54/$AC$69*100</f>
        <v>97.321481909077576</v>
      </c>
      <c r="AU124" s="16">
        <f>AD54/$AD$69*100</f>
        <v>98.527654257852973</v>
      </c>
      <c r="AV124" s="16">
        <f>AE54/$AE$69*100</f>
        <v>86.316039635831942</v>
      </c>
    </row>
    <row r="125" spans="26:48" x14ac:dyDescent="0.2">
      <c r="AA125">
        <v>5</v>
      </c>
      <c r="AB125" s="16">
        <f>K55/$K$69*100</f>
        <v>112.45269666195779</v>
      </c>
      <c r="AC125" s="16">
        <f>L55/$L$69*100</f>
        <v>102.25229660405715</v>
      </c>
      <c r="AD125" s="16">
        <f>M55/$M$69*100</f>
        <v>107.23421378539399</v>
      </c>
      <c r="AE125" s="16">
        <f>N55/$N$69*100</f>
        <v>107.54627701675395</v>
      </c>
      <c r="AF125" s="16">
        <f>O55/$O$69*100</f>
        <v>88.353997710027542</v>
      </c>
      <c r="AG125" s="16">
        <f>P55/$P$69*100</f>
        <v>107.30740359003012</v>
      </c>
      <c r="AH125" s="16">
        <f>Q55/$Q$69*100</f>
        <v>116.37503832144611</v>
      </c>
      <c r="AI125" s="16">
        <f>R55/$R$69*100</f>
        <v>108.39390431227569</v>
      </c>
      <c r="AJ125" s="16">
        <f>S55/$S$69*100</f>
        <v>98.045143220057</v>
      </c>
      <c r="AK125" s="16">
        <f>T55/$T$69*100</f>
        <v>106.16372388216378</v>
      </c>
      <c r="AL125" s="16">
        <f>U55/$U$69*100</f>
        <v>108.0937127301074</v>
      </c>
      <c r="AM125" s="16">
        <f>V55/$V$69*100</f>
        <v>103.44547963230728</v>
      </c>
      <c r="AN125" s="16">
        <f>W55/$W$69*100</f>
        <v>102.02031882402301</v>
      </c>
      <c r="AO125" s="16">
        <f>X55/$X$69*100</f>
        <v>93.493690363961107</v>
      </c>
      <c r="AP125" s="16">
        <f>Y55/$Y$69*100</f>
        <v>94.041362817295521</v>
      </c>
      <c r="AQ125" s="16">
        <f>Z55/$Z$69*100</f>
        <v>94.223417624989352</v>
      </c>
      <c r="AR125" s="16">
        <f>AA55/$AA$69*100</f>
        <v>97.101816818932392</v>
      </c>
      <c r="AS125" s="16">
        <f>AB55/$AB$69*100</f>
        <v>89.847076484930525</v>
      </c>
      <c r="AT125" s="16">
        <f>AC55/$AC$69*100</f>
        <v>86.355367624406782</v>
      </c>
      <c r="AU125" s="16">
        <f>AD55/$AD$69*100</f>
        <v>90.954279332676833</v>
      </c>
      <c r="AV125" s="16">
        <f>AE55/$AE$69*100</f>
        <v>87.97319808773652</v>
      </c>
    </row>
    <row r="126" spans="26:48" x14ac:dyDescent="0.2"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</row>
    <row r="127" spans="26:48" x14ac:dyDescent="0.2">
      <c r="Z127" t="s">
        <v>32</v>
      </c>
      <c r="AA127">
        <v>1</v>
      </c>
      <c r="AB127" s="16">
        <f>K57/$K$69*100</f>
        <v>83.247483114839881</v>
      </c>
      <c r="AC127" s="16">
        <f>L57/$L$69*100</f>
        <v>99.794374885955733</v>
      </c>
      <c r="AD127" s="16">
        <f>M57/$M$69*100</f>
        <v>99.592320416063373</v>
      </c>
      <c r="AE127" s="16">
        <f>N57/$N$69*100</f>
        <v>90.263864262622391</v>
      </c>
      <c r="AF127" s="16">
        <f>O57/$O$69*100</f>
        <v>112.53331917538452</v>
      </c>
      <c r="AG127" s="16">
        <f>P57/$P$69*100</f>
        <v>99.572207044413304</v>
      </c>
      <c r="AH127" s="16">
        <f>Q57/$Q$69*100</f>
        <v>86.326658802555144</v>
      </c>
      <c r="AI127" s="16">
        <f>R57/$R$69*100</f>
        <v>87.088381698435853</v>
      </c>
      <c r="AJ127" s="16">
        <f>S57/$S$69*100</f>
        <v>105.65865647369326</v>
      </c>
      <c r="AK127" s="16">
        <f>T57/$T$69*100</f>
        <v>96.477315618112101</v>
      </c>
      <c r="AL127" s="16">
        <f>U57/$U$69*100</f>
        <v>90.761843434554962</v>
      </c>
      <c r="AM127" s="16">
        <f>V57/$V$69*100</f>
        <v>93.819326276615939</v>
      </c>
      <c r="AN127" s="16">
        <f>W57/$W$69*100</f>
        <v>93.110814147867359</v>
      </c>
      <c r="AO127" s="16">
        <f>X57/$X$69*100</f>
        <v>101.59019395085471</v>
      </c>
      <c r="AP127" s="16">
        <f>Y57/$Y$69*100</f>
        <v>98.362855530446822</v>
      </c>
      <c r="AQ127" s="16">
        <f>Z57/$Z$69*100</f>
        <v>98.787540164716276</v>
      </c>
      <c r="AR127" s="16">
        <f>AA57/$AA$69*100</f>
        <v>108.29029039421999</v>
      </c>
      <c r="AS127" s="16">
        <f>AB57/$AB$69*100</f>
        <v>106.07198316792659</v>
      </c>
      <c r="AT127" s="16">
        <f>AC57/$AC$69*100</f>
        <v>113.59421035016351</v>
      </c>
      <c r="AU127" s="16">
        <f>AD57/$AD$69*100</f>
        <v>104.93029241650656</v>
      </c>
      <c r="AV127" s="16">
        <f>AE57/$AE$69*100</f>
        <v>113.10582193840604</v>
      </c>
    </row>
    <row r="128" spans="26:48" x14ac:dyDescent="0.2">
      <c r="AA128">
        <v>2</v>
      </c>
      <c r="AB128" s="16">
        <f>K58/$K$69*100</f>
        <v>98.370544666936709</v>
      </c>
      <c r="AC128" s="16">
        <f>L58/$L$69*100</f>
        <v>95.182458177452816</v>
      </c>
      <c r="AD128" s="16">
        <f>M58/$M$69*100</f>
        <v>92.803912241529233</v>
      </c>
      <c r="AE128" s="16">
        <f>N58/$N$69*100</f>
        <v>96.665102809008559</v>
      </c>
      <c r="AF128" s="16">
        <f>O58/$O$69*100</f>
        <v>107.19686316261475</v>
      </c>
      <c r="AG128" s="16">
        <f>P58/$P$69*100</f>
        <v>96.172658616571638</v>
      </c>
      <c r="AH128" s="16">
        <f>Q58/$Q$69*100</f>
        <v>96.334606269859947</v>
      </c>
      <c r="AI128" s="16">
        <f>R58/$R$69*100</f>
        <v>97.670729963912805</v>
      </c>
      <c r="AJ128" s="16">
        <f>S58/$S$69*100</f>
        <v>98.191973401484432</v>
      </c>
      <c r="AK128" s="16">
        <f>T58/$T$69*100</f>
        <v>95.663738896964318</v>
      </c>
      <c r="AL128" s="16">
        <f>U58/$U$69*100</f>
        <v>101.52301412913387</v>
      </c>
      <c r="AM128" s="16">
        <f>V58/$V$69*100</f>
        <v>98.925310695534364</v>
      </c>
      <c r="AN128" s="16">
        <f>W58/$W$69*100</f>
        <v>95.77071620921609</v>
      </c>
      <c r="AO128" s="16">
        <f>X58/$X$69*100</f>
        <v>104.64713322767518</v>
      </c>
      <c r="AP128" s="16">
        <f>Y58/$Y$69*100</f>
        <v>107.88347561993726</v>
      </c>
      <c r="AQ128" s="16">
        <f>Z58/$Z$69*100</f>
        <v>104.14628458158317</v>
      </c>
      <c r="AR128" s="16">
        <f>AA58/$AA$69*100</f>
        <v>90.830027605875813</v>
      </c>
      <c r="AS128" s="16">
        <f>AB58/$AB$69*100</f>
        <v>107.84300603856131</v>
      </c>
      <c r="AT128" s="16">
        <f>AC58/$AC$69*100</f>
        <v>107.47479944294935</v>
      </c>
      <c r="AU128" s="16">
        <f>AD58/$AD$69*100</f>
        <v>105.91794711881704</v>
      </c>
      <c r="AV128" s="16">
        <f>AE58/$AE$69*100</f>
        <v>104.70097503927791</v>
      </c>
    </row>
    <row r="129" spans="26:48" x14ac:dyDescent="0.2">
      <c r="AA129">
        <v>3</v>
      </c>
      <c r="AB129" s="16">
        <f>K59/$K$69*100</f>
        <v>92.676382042340492</v>
      </c>
      <c r="AC129" s="16">
        <f>L59/$L$69*100</f>
        <v>97.97652365500204</v>
      </c>
      <c r="AD129" s="16">
        <f>M59/$M$69*100</f>
        <v>100.22499041463536</v>
      </c>
      <c r="AE129" s="16">
        <f>N59/$N$69*100</f>
        <v>102.17094164011904</v>
      </c>
      <c r="AF129" s="16">
        <f>O59/$O$69*100</f>
        <v>100.11289280717124</v>
      </c>
      <c r="AG129" s="16">
        <f>P59/$P$69*100</f>
        <v>98.483769347400383</v>
      </c>
      <c r="AH129" s="16">
        <f>Q59/$Q$69*100</f>
        <v>100.59275788581242</v>
      </c>
      <c r="AI129" s="16">
        <f>R59/$R$69*100</f>
        <v>100.02912504905679</v>
      </c>
      <c r="AJ129" s="16">
        <f>S59/$S$69*100</f>
        <v>99.342483069786752</v>
      </c>
      <c r="AK129" s="16">
        <f>T59/$T$69*100</f>
        <v>100.2702772340957</v>
      </c>
      <c r="AL129" s="16">
        <f>U59/$U$69*100</f>
        <v>100.29333617647997</v>
      </c>
      <c r="AM129" s="16">
        <f>V59/$V$69*100</f>
        <v>98.238653701508341</v>
      </c>
      <c r="AN129" s="16">
        <f>W59/$W$69*100</f>
        <v>100.02068236973192</v>
      </c>
      <c r="AO129" s="16">
        <f>X59/$X$69*100</f>
        <v>99.352831135197761</v>
      </c>
      <c r="AP129" s="16">
        <f>Y59/$Y$69*100</f>
        <v>100.34953152459629</v>
      </c>
      <c r="AQ129" s="16">
        <f>Z59/$Z$69*100</f>
        <v>104.34891388984917</v>
      </c>
      <c r="AR129" s="16">
        <f>AA59/$AA$69*100</f>
        <v>111.86964913213156</v>
      </c>
      <c r="AS129" s="16">
        <f>AB59/$AB$69*100</f>
        <v>101.85908049300181</v>
      </c>
      <c r="AT129" s="16">
        <f>AC59/$AC$69*100</f>
        <v>97.566593873316364</v>
      </c>
      <c r="AU129" s="16">
        <f>AD59/$AD$69*100</f>
        <v>92.653007250810006</v>
      </c>
      <c r="AV129" s="16">
        <f>AE59/$AE$69*100</f>
        <v>86.013015407153233</v>
      </c>
    </row>
    <row r="130" spans="26:48" x14ac:dyDescent="0.2">
      <c r="AA130">
        <v>4</v>
      </c>
      <c r="AB130" s="16">
        <f>K60/$K$69*100</f>
        <v>102.46578728995229</v>
      </c>
      <c r="AC130" s="16">
        <f>L60/$L$69*100</f>
        <v>100.03091874895816</v>
      </c>
      <c r="AD130" s="16">
        <f>M60/$M$69*100</f>
        <v>100.09625403070939</v>
      </c>
      <c r="AE130" s="16">
        <f>N60/$N$69*100</f>
        <v>103.78589218501017</v>
      </c>
      <c r="AF130" s="16">
        <f>O60/$O$69*100</f>
        <v>96.791643610097651</v>
      </c>
      <c r="AG130" s="16">
        <f>P60/$P$69*100</f>
        <v>98.959420975331398</v>
      </c>
      <c r="AH130" s="16">
        <f>Q60/$Q$69*100</f>
        <v>103.22803993258039</v>
      </c>
      <c r="AI130" s="16">
        <f>R60/$R$69*100</f>
        <v>103.17599679742204</v>
      </c>
      <c r="AJ130" s="16">
        <f>S60/$S$69*100</f>
        <v>102.42611398331709</v>
      </c>
      <c r="AK130" s="16">
        <f>T60/$T$69*100</f>
        <v>98.176679463427305</v>
      </c>
      <c r="AL130" s="16">
        <f>U60/$U$69*100</f>
        <v>97.307173554200872</v>
      </c>
      <c r="AM130" s="16">
        <f>V60/$V$69*100</f>
        <v>101.58476270029206</v>
      </c>
      <c r="AN130" s="16">
        <f>W60/$W$69*100</f>
        <v>103.03544395207589</v>
      </c>
      <c r="AO130" s="16">
        <f>X60/$X$69*100</f>
        <v>99.918818637865456</v>
      </c>
      <c r="AP130" s="16">
        <f>Y60/$Y$69*100</f>
        <v>99.762538515689428</v>
      </c>
      <c r="AQ130" s="16">
        <f>Z60/$Z$69*100</f>
        <v>98.079884028619475</v>
      </c>
      <c r="AR130" s="16">
        <f>AA60/$AA$69*100</f>
        <v>102.54921946330013</v>
      </c>
      <c r="AS130" s="16">
        <f>AB60/$AB$69*100</f>
        <v>97.350206708954573</v>
      </c>
      <c r="AT130" s="16">
        <f>AC60/$AC$69*100</f>
        <v>95.625930720883972</v>
      </c>
      <c r="AU130" s="16">
        <f>AD60/$AD$69*100</f>
        <v>103.34356222175923</v>
      </c>
      <c r="AV130" s="16">
        <f>AE60/$AE$69*100</f>
        <v>93.645343087707218</v>
      </c>
    </row>
    <row r="131" spans="26:48" x14ac:dyDescent="0.2">
      <c r="AA131">
        <v>5</v>
      </c>
      <c r="AB131" s="16">
        <f>K61/$K$69*100</f>
        <v>123.53721092198724</v>
      </c>
      <c r="AC131" s="16">
        <f>L61/$L$69*100</f>
        <v>106.63892090922297</v>
      </c>
      <c r="AD131" s="16">
        <f>M61/$M$69*100</f>
        <v>107.04142554047924</v>
      </c>
      <c r="AE131" s="16">
        <f>N61/$N$69*100</f>
        <v>107.2271716748927</v>
      </c>
      <c r="AF131" s="16">
        <f>O61/$O$69*100</f>
        <v>83.56640513744297</v>
      </c>
      <c r="AG131" s="16">
        <f>P61/$P$69*100</f>
        <v>106.66360690590236</v>
      </c>
      <c r="AH131" s="16">
        <f>Q61/$Q$69*100</f>
        <v>113.93309892407892</v>
      </c>
      <c r="AI131" s="16">
        <f>R61/$R$69*100</f>
        <v>111.75837964281195</v>
      </c>
      <c r="AJ131" s="16">
        <f>S61/$S$69*100</f>
        <v>94.714144908624064</v>
      </c>
      <c r="AK131" s="16">
        <f>T61/$T$69*100</f>
        <v>109.16280375821859</v>
      </c>
      <c r="AL131" s="16">
        <f>U61/$U$69*100</f>
        <v>110.58048234488287</v>
      </c>
      <c r="AM131" s="16">
        <f>V61/$V$69*100</f>
        <v>106.83415689156625</v>
      </c>
      <c r="AN131" s="16">
        <f>W61/$W$69*100</f>
        <v>107.5257163126174</v>
      </c>
      <c r="AO131" s="16">
        <f>X61/$X$69*100</f>
        <v>94.707402031622024</v>
      </c>
      <c r="AP131" s="16">
        <f>Y61/$Y$69*100</f>
        <v>94.194317158250215</v>
      </c>
      <c r="AQ131" s="16">
        <f>Z61/$Z$69*100</f>
        <v>94.324969957679372</v>
      </c>
      <c r="AR131" s="16">
        <f>AA61/$AA$69*100</f>
        <v>86.475833768503378</v>
      </c>
      <c r="AS131" s="16">
        <f>AB61/$AB$69*100</f>
        <v>87.068134219633052</v>
      </c>
      <c r="AT131" s="16">
        <f>AC61/$AC$69*100</f>
        <v>85.733013079372043</v>
      </c>
      <c r="AU131" s="16">
        <f>AD61/$AD$69*100</f>
        <v>93.782965762581796</v>
      </c>
      <c r="AV131" s="16">
        <f>AE61/$AE$69*100</f>
        <v>103.25605392103792</v>
      </c>
    </row>
    <row r="132" spans="26:48" x14ac:dyDescent="0.2"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</row>
    <row r="133" spans="26:48" x14ac:dyDescent="0.2">
      <c r="Z133" t="s">
        <v>33</v>
      </c>
      <c r="AA133">
        <v>1</v>
      </c>
      <c r="AB133" s="16">
        <f>K63/$K$69*100</f>
        <v>82.633382472210499</v>
      </c>
      <c r="AC133" s="16">
        <f>L63/$L$69*100</f>
        <v>97.188103962456424</v>
      </c>
      <c r="AD133" s="16">
        <f>M63/$M$69*100</f>
        <v>102.77848271554501</v>
      </c>
      <c r="AE133" s="16">
        <f>N63/$N$69*100</f>
        <v>98.79028307756154</v>
      </c>
      <c r="AF133" s="16">
        <f>O63/$O$69*100</f>
        <v>108.84075922471629</v>
      </c>
      <c r="AG133" s="16">
        <f>P63/$P$69*100</f>
        <v>104.17253402458577</v>
      </c>
      <c r="AH133" s="16">
        <f>Q63/$Q$69*100</f>
        <v>91.084742532411326</v>
      </c>
      <c r="AI133" s="16">
        <f>R63/$R$69*100</f>
        <v>94.918643187017281</v>
      </c>
      <c r="AJ133" s="16">
        <f>S63/$S$69*100</f>
        <v>106.15300756259106</v>
      </c>
      <c r="AK133" s="16">
        <f>T63/$T$69*100</f>
        <v>93.992542514458023</v>
      </c>
      <c r="AL133" s="16">
        <f>U63/$U$69*100</f>
        <v>88.345725279752074</v>
      </c>
      <c r="AM133" s="16">
        <f>V63/$V$69*100</f>
        <v>99.17217142454075</v>
      </c>
      <c r="AN133" s="16">
        <f>W63/$W$69*100</f>
        <v>91.624037100577809</v>
      </c>
      <c r="AO133" s="16">
        <f>X63/$X$69*100</f>
        <v>98.817999813669388</v>
      </c>
      <c r="AP133" s="16">
        <f>Y63/$Y$69*100</f>
        <v>92.460859315307701</v>
      </c>
      <c r="AQ133" s="16">
        <f>Z63/$Z$69*100</f>
        <v>98.578331657315971</v>
      </c>
      <c r="AR133" s="16">
        <f>AA63/$AA$69*100</f>
        <v>114.24830987008225</v>
      </c>
      <c r="AS133" s="16">
        <f>AB63/$AB$69*100</f>
        <v>96.845359536063086</v>
      </c>
      <c r="AT133" s="16">
        <f>AC63/$AC$69*100</f>
        <v>107.37015155846146</v>
      </c>
      <c r="AU133" s="16">
        <f>AD63/$AD$69*100</f>
        <v>96.163859310130093</v>
      </c>
      <c r="AV133" s="16">
        <f>AE63/$AE$69*100</f>
        <v>91.465641696399686</v>
      </c>
    </row>
    <row r="134" spans="26:48" x14ac:dyDescent="0.2">
      <c r="AA134">
        <v>2</v>
      </c>
      <c r="AB134" s="16">
        <f>K64/$K$69*100</f>
        <v>90.265860392978155</v>
      </c>
      <c r="AC134" s="16">
        <f>L64/$L$69*100</f>
        <v>98.052822216948854</v>
      </c>
      <c r="AD134" s="16">
        <f>M64/$M$69*100</f>
        <v>96.665476717038686</v>
      </c>
      <c r="AE134" s="16">
        <f>N64/$N$69*100</f>
        <v>95.161067860214843</v>
      </c>
      <c r="AF134" s="16">
        <f>O64/$O$69*100</f>
        <v>106.39726211954799</v>
      </c>
      <c r="AG134" s="16">
        <f>P64/$P$69*100</f>
        <v>94.987132677728425</v>
      </c>
      <c r="AH134" s="16">
        <f>Q64/$Q$69*100</f>
        <v>94.043060070232073</v>
      </c>
      <c r="AI134" s="16">
        <f>R64/$R$69*100</f>
        <v>96.487980031137027</v>
      </c>
      <c r="AJ134" s="16">
        <f>S64/$S$69*100</f>
        <v>95.492909981488381</v>
      </c>
      <c r="AK134" s="16">
        <f>T64/$T$69*100</f>
        <v>94.543168279873285</v>
      </c>
      <c r="AL134" s="16">
        <f>U64/$U$69*100</f>
        <v>99.997651571729477</v>
      </c>
      <c r="AM134" s="16">
        <f>V64/$V$69*100</f>
        <v>94.899115558924038</v>
      </c>
      <c r="AN134" s="16">
        <f>W64/$W$69*100</f>
        <v>96.120258342950422</v>
      </c>
      <c r="AO134" s="16">
        <f>X64/$X$69*100</f>
        <v>105.88613382381718</v>
      </c>
      <c r="AP134" s="16">
        <f>Y64/$Y$69*100</f>
        <v>110.01488725153065</v>
      </c>
      <c r="AQ134" s="16">
        <f>Z64/$Z$69*100</f>
        <v>105.83741158919024</v>
      </c>
      <c r="AR134" s="16">
        <f>AA64/$AA$69*100</f>
        <v>106.0736701602905</v>
      </c>
      <c r="AS134" s="16">
        <f>AB64/$AB$69*100</f>
        <v>108.47856703983688</v>
      </c>
      <c r="AT134" s="16">
        <f>AC64/$AC$69*100</f>
        <v>103.77480431921813</v>
      </c>
      <c r="AU134" s="16">
        <f>AD64/$AD$69*100</f>
        <v>108.77672372418938</v>
      </c>
      <c r="AV134" s="16">
        <f>AE64/$AE$69*100</f>
        <v>88.080296483902202</v>
      </c>
    </row>
    <row r="135" spans="26:48" x14ac:dyDescent="0.2">
      <c r="AA135">
        <v>3</v>
      </c>
      <c r="AB135" s="16">
        <f>K65/$K$69*100</f>
        <v>100.046091951752</v>
      </c>
      <c r="AC135" s="16">
        <f>L65/$L$69*100</f>
        <v>96.765245808065131</v>
      </c>
      <c r="AD135" s="16">
        <f>M65/$M$69*100</f>
        <v>94.800227071421347</v>
      </c>
      <c r="AE135" s="16">
        <f>N65/$N$69*100</f>
        <v>98.66084941626319</v>
      </c>
      <c r="AF135" s="16">
        <f>O65/$O$69*100</f>
        <v>103.70176388150763</v>
      </c>
      <c r="AG135" s="16">
        <f>P65/$P$69*100</f>
        <v>98.282047063176421</v>
      </c>
      <c r="AH135" s="16">
        <f>Q65/$Q$69*100</f>
        <v>97.45555898781997</v>
      </c>
      <c r="AI135" s="16">
        <f>R65/$R$69*100</f>
        <v>95.269239302562198</v>
      </c>
      <c r="AJ135" s="16">
        <f>S65/$S$69*100</f>
        <v>98.734261043678458</v>
      </c>
      <c r="AK135" s="16">
        <f>T65/$T$69*100</f>
        <v>101.80524153096681</v>
      </c>
      <c r="AL135" s="16">
        <f>U65/$U$69*100</f>
        <v>101.20821051853351</v>
      </c>
      <c r="AM135" s="16">
        <f>V65/$V$69*100</f>
        <v>90.413530421897548</v>
      </c>
      <c r="AN135" s="16">
        <f>W65/$W$69*100</f>
        <v>102.58124433343112</v>
      </c>
      <c r="AO135" s="16">
        <f>X65/$X$69*100</f>
        <v>105.56533185341748</v>
      </c>
      <c r="AP135" s="16">
        <f>Y65/$Y$69*100</f>
        <v>100.84042554807307</v>
      </c>
      <c r="AQ135" s="16">
        <f>Z65/$Z$69*100</f>
        <v>97.764369676244826</v>
      </c>
      <c r="AR135" s="16">
        <f>AA65/$AA$69*100</f>
        <v>99.665654185670135</v>
      </c>
      <c r="AS135" s="16">
        <f>AB65/$AB$69*100</f>
        <v>111.25257847637411</v>
      </c>
      <c r="AT135" s="16">
        <f>AC65/$AC$69*100</f>
        <v>107.56998247450061</v>
      </c>
      <c r="AU135" s="16">
        <f>AD65/$AD$69*100</f>
        <v>102.06815136543645</v>
      </c>
      <c r="AV135" s="16">
        <f>AE65/$AE$69*100</f>
        <v>108.09596678774922</v>
      </c>
    </row>
    <row r="136" spans="26:48" x14ac:dyDescent="0.2">
      <c r="AA136">
        <v>4</v>
      </c>
      <c r="AB136" s="16">
        <f>K66/$K$69*100</f>
        <v>105.64042325664103</v>
      </c>
      <c r="AC136" s="16">
        <f>L66/$L$69*100</f>
        <v>104.5934179081861</v>
      </c>
      <c r="AD136" s="16">
        <f>M66/$M$69*100</f>
        <v>100.34897284885429</v>
      </c>
      <c r="AE136" s="16">
        <f>N66/$N$69*100</f>
        <v>102.00780725921152</v>
      </c>
      <c r="AF136" s="16">
        <f>O66/$O$69*100</f>
        <v>96.958102333875985</v>
      </c>
      <c r="AG136" s="16">
        <f>P66/$P$69*100</f>
        <v>98.101846401618388</v>
      </c>
      <c r="AH136" s="16">
        <f>Q66/$Q$69*100</f>
        <v>104.34238332297888</v>
      </c>
      <c r="AI136" s="16">
        <f>R66/$R$69*100</f>
        <v>99.55644160286991</v>
      </c>
      <c r="AJ136" s="16">
        <f>S66/$S$69*100</f>
        <v>101.02488202528525</v>
      </c>
      <c r="AK136" s="16">
        <f>T66/$T$69*100</f>
        <v>104.16179185786322</v>
      </c>
      <c r="AL136" s="16">
        <f>U66/$U$69*100</f>
        <v>101.72987525692795</v>
      </c>
      <c r="AM136" s="16">
        <f>V66/$V$69*100</f>
        <v>107.38873132192465</v>
      </c>
      <c r="AN136" s="16">
        <f>W66/$W$69*100</f>
        <v>101.45065727279032</v>
      </c>
      <c r="AO136" s="16">
        <f>X66/$X$69*100</f>
        <v>94.239767852521879</v>
      </c>
      <c r="AP136" s="16">
        <f>Y66/$Y$69*100</f>
        <v>101.38097676325906</v>
      </c>
      <c r="AQ136" s="16">
        <f>Z66/$Z$69*100</f>
        <v>102.94966170072553</v>
      </c>
      <c r="AR136" s="16">
        <f>AA66/$AA$69*100</f>
        <v>95.354634314667081</v>
      </c>
      <c r="AS136" s="16">
        <f>AB66/$AB$69*100</f>
        <v>95.029848501849372</v>
      </c>
      <c r="AT136" s="16">
        <f>AC66/$AC$69*100</f>
        <v>93.589340017395145</v>
      </c>
      <c r="AU136" s="16">
        <f>AD66/$AD$69*100</f>
        <v>96.437461947842763</v>
      </c>
      <c r="AV136" s="16">
        <f>AE66/$AE$69*100</f>
        <v>112.0987144940341</v>
      </c>
    </row>
    <row r="137" spans="26:48" x14ac:dyDescent="0.2">
      <c r="AA137">
        <v>5</v>
      </c>
      <c r="AB137" s="16">
        <f t="shared" ref="AB137" si="0">K67/$K$69*100</f>
        <v>121.70625055568181</v>
      </c>
      <c r="AC137" s="16">
        <f>L67/$L$69*100</f>
        <v>102.9745168092884</v>
      </c>
      <c r="AD137" s="16">
        <f>M67/$M$69*100</f>
        <v>105.39175795003742</v>
      </c>
      <c r="AE137" s="16">
        <f>N67/$N$69*100</f>
        <v>105.58332431879566</v>
      </c>
      <c r="AF137" s="16">
        <f>O67/$O$69*100</f>
        <v>83.901206470691434</v>
      </c>
      <c r="AG137" s="16">
        <f>P67/$P$69*100</f>
        <v>104.92966131981336</v>
      </c>
      <c r="AH137" s="16">
        <f>Q67/$Q$69*100</f>
        <v>113.26996137136787</v>
      </c>
      <c r="AI137" s="16">
        <f>R67/$R$69*100</f>
        <v>114.28105179855044</v>
      </c>
      <c r="AJ137" s="16">
        <f>S67/$S$69*100</f>
        <v>98.773330247536137</v>
      </c>
      <c r="AK137" s="16">
        <f>T67/$T$69*100</f>
        <v>104.80560780700614</v>
      </c>
      <c r="AL137" s="16">
        <f>U67/$U$69*100</f>
        <v>109.1567742333974</v>
      </c>
      <c r="AM137" s="16">
        <f>V67/$V$69*100</f>
        <v>108.4081684270578</v>
      </c>
      <c r="AN137" s="16">
        <f>W67/$W$69*100</f>
        <v>108.69950623140021</v>
      </c>
      <c r="AO137" s="16">
        <f>X67/$X$69*100</f>
        <v>95.667846620397484</v>
      </c>
      <c r="AP137" s="16">
        <f>Y67/$Y$69*100</f>
        <v>95.78811808543351</v>
      </c>
      <c r="AQ137" s="16">
        <f>Z67/$Z$69*100</f>
        <v>94.53767236571997</v>
      </c>
      <c r="AR137" s="16">
        <f>AA67/$AA$69*100</f>
        <v>85.391997867805358</v>
      </c>
      <c r="AS137" s="16">
        <f>AB67/$AB$69*100</f>
        <v>87.785113726545902</v>
      </c>
      <c r="AT137" s="16">
        <f>AC67/$AC$69*100</f>
        <v>86.857005997735826</v>
      </c>
      <c r="AU137" s="16">
        <f>AD67/$AD$69*100</f>
        <v>97.08139061594602</v>
      </c>
      <c r="AV137" s="16">
        <f>AE67/$AE$69*100</f>
        <v>97.013112354155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ellette, Scot P</dc:creator>
  <cp:lastModifiedBy>Ouellette, Scot P</cp:lastModifiedBy>
  <dcterms:created xsi:type="dcterms:W3CDTF">2021-04-30T18:08:18Z</dcterms:created>
  <dcterms:modified xsi:type="dcterms:W3CDTF">2021-05-05T18:15:08Z</dcterms:modified>
</cp:coreProperties>
</file>